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kim/Desktop/JJH/CM_PDGFRb/revision/Comms Med Revision #3/resubmission v3/"/>
    </mc:Choice>
  </mc:AlternateContent>
  <xr:revisionPtr revIDLastSave="0" documentId="13_ncr:1_{259E2890-0A01-C64B-A18F-423C1D6929A1}" xr6:coauthVersionLast="47" xr6:coauthVersionMax="47" xr10:uidLastSave="{00000000-0000-0000-0000-000000000000}"/>
  <bookViews>
    <workbookView xWindow="0" yWindow="1500" windowWidth="28800" windowHeight="11400" firstSheet="5" activeTab="11" xr2:uid="{80C31C1E-A19C-440A-8A11-20411D38C7F5}"/>
  </bookViews>
  <sheets>
    <sheet name="Fig. 3c" sheetId="6" r:id="rId1"/>
    <sheet name="Fig. 3d" sheetId="8" r:id="rId2"/>
    <sheet name="Fig. 4c" sheetId="7" r:id="rId3"/>
    <sheet name="Fig. 5a" sheetId="4" r:id="rId4"/>
    <sheet name="Fig. 5d" sheetId="9" r:id="rId5"/>
    <sheet name="Fig. 5e" sheetId="10" r:id="rId6"/>
    <sheet name="Supplementary Fig 3b" sheetId="1" r:id="rId7"/>
    <sheet name="Supplementary Fig 3d" sheetId="11" r:id="rId8"/>
    <sheet name="Supplementary Fig 3f" sheetId="12" r:id="rId9"/>
    <sheet name="Supplementary Fig 4c" sheetId="2" r:id="rId10"/>
    <sheet name="Supplementary Fig 5b" sheetId="3" r:id="rId11"/>
    <sheet name="Supplementary Fig 5d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8" i="7" l="1"/>
  <c r="R28" i="7"/>
  <c r="Q28" i="7"/>
  <c r="N28" i="7"/>
  <c r="M28" i="7"/>
  <c r="L28" i="7"/>
  <c r="I28" i="7"/>
  <c r="H28" i="7"/>
  <c r="G28" i="7"/>
  <c r="D28" i="7"/>
  <c r="C28" i="7"/>
  <c r="B28" i="7"/>
  <c r="S27" i="7"/>
  <c r="R27" i="7"/>
  <c r="Q27" i="7"/>
  <c r="N27" i="7"/>
  <c r="M27" i="7"/>
  <c r="L27" i="7"/>
  <c r="I27" i="7"/>
  <c r="H27" i="7"/>
  <c r="G27" i="7"/>
  <c r="D27" i="7"/>
  <c r="C27" i="7"/>
  <c r="B27" i="7"/>
  <c r="F6" i="3" l="1"/>
  <c r="E6" i="3"/>
  <c r="D6" i="3"/>
  <c r="C6" i="3"/>
  <c r="B6" i="3"/>
  <c r="F5" i="3"/>
  <c r="E5" i="3"/>
  <c r="D5" i="3"/>
  <c r="C5" i="3"/>
  <c r="B5" i="3"/>
  <c r="F4" i="3"/>
  <c r="E4" i="3"/>
  <c r="D4" i="3"/>
  <c r="C4" i="3"/>
  <c r="B4" i="3"/>
  <c r="B7" i="3" l="1"/>
  <c r="B10" i="3" s="1"/>
  <c r="S28" i="2"/>
  <c r="R28" i="2"/>
  <c r="Q28" i="2"/>
  <c r="S27" i="2"/>
  <c r="R27" i="2"/>
  <c r="Q27" i="2"/>
  <c r="N28" i="2"/>
  <c r="M28" i="2"/>
  <c r="L28" i="2"/>
  <c r="N27" i="2"/>
  <c r="M27" i="2"/>
  <c r="L27" i="2"/>
  <c r="I28" i="2"/>
  <c r="H28" i="2"/>
  <c r="G28" i="2"/>
  <c r="I27" i="2"/>
  <c r="H27" i="2"/>
  <c r="G27" i="2"/>
  <c r="D28" i="2"/>
  <c r="C28" i="2"/>
  <c r="B28" i="2"/>
  <c r="D27" i="2"/>
  <c r="C27" i="2"/>
  <c r="B27" i="2"/>
  <c r="B11" i="3" l="1"/>
  <c r="D10" i="3"/>
  <c r="C12" i="3"/>
  <c r="F12" i="3"/>
  <c r="E11" i="3"/>
  <c r="C10" i="3"/>
  <c r="E10" i="3"/>
  <c r="F10" i="3"/>
  <c r="D11" i="3"/>
  <c r="B12" i="3"/>
  <c r="E12" i="3"/>
  <c r="D12" i="3"/>
  <c r="C11" i="3"/>
  <c r="F11" i="3"/>
</calcChain>
</file>

<file path=xl/sharedStrings.xml><?xml version="1.0" encoding="utf-8"?>
<sst xmlns="http://schemas.openxmlformats.org/spreadsheetml/2006/main" count="150" uniqueCount="38">
  <si>
    <t>Avascular area (% of total retina)</t>
  </si>
  <si>
    <t>Bevacizumab</t>
  </si>
  <si>
    <t>ADC targeting mPDGFRβ</t>
  </si>
  <si>
    <t>Neovascular fuft (% of total retina)</t>
  </si>
  <si>
    <t>NG2 coverage compared to IB4 area (Peripheral retinal vasculature)</t>
  </si>
  <si>
    <t>PDGFRβ coverage compared to IB4 area (Peripheral retinal vasculature)</t>
  </si>
  <si>
    <t>N</t>
  </si>
  <si>
    <t>AVG</t>
  </si>
  <si>
    <t>Leakage test</t>
  </si>
  <si>
    <t>Vehicle CON</t>
  </si>
  <si>
    <t>667.7 pg</t>
  </si>
  <si>
    <t>6.677 ng</t>
  </si>
  <si>
    <t>66.77 ng</t>
  </si>
  <si>
    <t>333.85 ng</t>
  </si>
  <si>
    <t>Ave</t>
  </si>
  <si>
    <t>Fold</t>
  </si>
  <si>
    <t xml:space="preserve">NG2 coverage compared to IB4 area </t>
  </si>
  <si>
    <t>PDGFRβ coverage compared to IB4 area</t>
  </si>
  <si>
    <t>Control ADC</t>
  </si>
  <si>
    <t>A/B ratio</t>
  </si>
  <si>
    <t>Apoptotic cell count</t>
  </si>
  <si>
    <t>Step 1</t>
  </si>
  <si>
    <t>Step 2</t>
  </si>
  <si>
    <t>Step 3</t>
  </si>
  <si>
    <t>Step 4</t>
  </si>
  <si>
    <t>Step 5</t>
  </si>
  <si>
    <t>Vehicle CON</t>
    <phoneticPr fontId="5" type="noConversion"/>
  </si>
  <si>
    <t>NG2 volume (μm3)</t>
    <phoneticPr fontId="5" type="noConversion"/>
  </si>
  <si>
    <t>PDGFRβ volume (μm3)</t>
    <phoneticPr fontId="5" type="noConversion"/>
  </si>
  <si>
    <t>Neovascular tuft (% of total retina)</t>
  </si>
  <si>
    <r>
      <t>CNV volume (μ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CNV surface area (μm</t>
    </r>
    <r>
      <rPr>
        <b/>
        <vertAlign val="superscript"/>
        <sz val="11"/>
        <color theme="1"/>
        <rFont val="맑은 고딕"/>
        <family val="3"/>
        <charset val="129"/>
      </rPr>
      <t>2</t>
    </r>
    <r>
      <rPr>
        <b/>
        <sz val="11"/>
        <color theme="1"/>
        <rFont val="Arial"/>
        <family val="2"/>
      </rPr>
      <t>)</t>
    </r>
  </si>
  <si>
    <t>OptoMotry test</t>
  </si>
  <si>
    <t>Visual acuity (cycle/degree)</t>
  </si>
  <si>
    <t>NG2 coverage compared to IB4 area (Pathological neovascular tuft area)</t>
  </si>
  <si>
    <t>PDGFRβ coverage compared to IB4 area (Pathological neovascular tuft area)</t>
  </si>
  <si>
    <r>
      <t>ERG, Amplitude (μV</t>
    </r>
    <r>
      <rPr>
        <b/>
        <sz val="11"/>
        <color theme="1"/>
        <rFont val="맑은 고딕"/>
        <family val="2"/>
        <charset val="129"/>
      </rPr>
      <t>)</t>
    </r>
  </si>
  <si>
    <r>
      <t>CNV surface area (μm</t>
    </r>
    <r>
      <rPr>
        <b/>
        <sz val="11"/>
        <color theme="1"/>
        <rFont val="맑은 고딕"/>
        <family val="2"/>
        <charset val="129"/>
      </rPr>
      <t>2</t>
    </r>
    <r>
      <rPr>
        <b/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_-;\-* #,##0_-;_-* &quot;-&quot;_-;_-@_-"/>
  </numFmts>
  <fonts count="1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맑은 고딕"/>
      <family val="2"/>
      <charset val="129"/>
    </font>
    <font>
      <b/>
      <vertAlign val="superscript"/>
      <sz val="11"/>
      <color theme="1"/>
      <name val="Arial"/>
      <family val="2"/>
    </font>
    <font>
      <b/>
      <vertAlign val="superscript"/>
      <sz val="11"/>
      <color theme="1"/>
      <name val="맑은 고딕"/>
      <family val="3"/>
      <charset val="129"/>
    </font>
    <font>
      <b/>
      <sz val="11"/>
      <color theme="1"/>
      <name val="Arial"/>
      <family val="2"/>
      <charset val="129"/>
    </font>
    <font>
      <b/>
      <sz val="11"/>
      <name val="Arial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64" fontId="9" fillId="0" borderId="0" xfId="1" applyFont="1" applyAlignment="1">
      <alignment horizontal="center" vertical="center"/>
    </xf>
    <xf numFmtId="164" fontId="9" fillId="0" borderId="0" xfId="1" applyFont="1" applyAlignment="1">
      <alignment horizontal="center"/>
    </xf>
    <xf numFmtId="164" fontId="10" fillId="0" borderId="0" xfId="1" applyFont="1" applyAlignment="1">
      <alignment horizontal="center" vertical="center"/>
    </xf>
    <xf numFmtId="164" fontId="10" fillId="0" borderId="0" xfId="1" applyFont="1" applyAlignment="1">
      <alignment horizontal="center"/>
    </xf>
    <xf numFmtId="164" fontId="9" fillId="0" borderId="0" xfId="1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9" fillId="0" borderId="0" xfId="1" applyFont="1" applyAlignment="1">
      <alignment horizontal="center" vertical="center"/>
    </xf>
    <xf numFmtId="164" fontId="9" fillId="0" borderId="0" xfId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7AEA1-5F25-487E-BD3D-8938A12F1ED3}">
  <dimension ref="A2:D18"/>
  <sheetViews>
    <sheetView zoomScaleNormal="100" workbookViewId="0">
      <selection activeCell="C32" sqref="A1:XFD1048576"/>
    </sheetView>
  </sheetViews>
  <sheetFormatPr baseColWidth="10" defaultColWidth="9.1640625" defaultRowHeight="15"/>
  <cols>
    <col min="1" max="1" width="9.1640625" style="15"/>
    <col min="2" max="4" width="25.6640625" style="15" customWidth="1"/>
    <col min="5" max="5" width="30.6640625" style="15" customWidth="1"/>
    <col min="6" max="16384" width="9.1640625" style="15"/>
  </cols>
  <sheetData>
    <row r="2" spans="1:4">
      <c r="A2" s="14"/>
      <c r="B2" s="24" t="s">
        <v>0</v>
      </c>
      <c r="C2" s="24"/>
      <c r="D2" s="24"/>
    </row>
    <row r="3" spans="1:4">
      <c r="A3" s="14"/>
      <c r="B3" s="14" t="s">
        <v>9</v>
      </c>
      <c r="C3" s="14" t="s">
        <v>18</v>
      </c>
      <c r="D3" s="14" t="s">
        <v>2</v>
      </c>
    </row>
    <row r="4" spans="1:4">
      <c r="A4" s="14">
        <v>1</v>
      </c>
      <c r="B4" s="16">
        <v>18.831253</v>
      </c>
      <c r="C4" s="16">
        <v>26.824223</v>
      </c>
      <c r="D4" s="16">
        <v>15.192014</v>
      </c>
    </row>
    <row r="5" spans="1:4">
      <c r="A5" s="14">
        <v>2</v>
      </c>
      <c r="B5" s="16">
        <v>19.017852000000001</v>
      </c>
      <c r="C5" s="16">
        <v>26.927457</v>
      </c>
      <c r="D5" s="16">
        <v>18.221204</v>
      </c>
    </row>
    <row r="6" spans="1:4">
      <c r="A6" s="14">
        <v>3</v>
      </c>
      <c r="B6" s="16">
        <v>25.512785999999998</v>
      </c>
      <c r="C6" s="16">
        <v>32.277565000000003</v>
      </c>
      <c r="D6" s="16">
        <v>15.782041</v>
      </c>
    </row>
    <row r="7" spans="1:4">
      <c r="A7" s="14">
        <v>4</v>
      </c>
      <c r="B7" s="16">
        <v>23.716456999999998</v>
      </c>
      <c r="C7" s="16">
        <v>31.595310999999999</v>
      </c>
      <c r="D7" s="16">
        <v>19.350242000000001</v>
      </c>
    </row>
    <row r="8" spans="1:4">
      <c r="A8" s="14">
        <v>5</v>
      </c>
      <c r="B8" s="16">
        <v>27.897582</v>
      </c>
      <c r="C8" s="16">
        <v>26.712346</v>
      </c>
      <c r="D8" s="16">
        <v>21.772245999999999</v>
      </c>
    </row>
    <row r="9" spans="1:4">
      <c r="A9" s="14">
        <v>6</v>
      </c>
      <c r="B9" s="16">
        <v>30.415723</v>
      </c>
      <c r="C9" s="16">
        <v>22.565570999999998</v>
      </c>
      <c r="D9" s="16">
        <v>20.623054</v>
      </c>
    </row>
    <row r="11" spans="1:4">
      <c r="A11" s="14"/>
      <c r="B11" s="14"/>
      <c r="C11" s="14" t="s">
        <v>29</v>
      </c>
      <c r="D11" s="14"/>
    </row>
    <row r="12" spans="1:4">
      <c r="A12" s="14"/>
      <c r="B12" s="14" t="s">
        <v>9</v>
      </c>
      <c r="C12" s="14" t="s">
        <v>18</v>
      </c>
      <c r="D12" s="14" t="s">
        <v>2</v>
      </c>
    </row>
    <row r="13" spans="1:4">
      <c r="A13" s="17">
        <v>1</v>
      </c>
      <c r="B13" s="17">
        <v>15.245673</v>
      </c>
      <c r="C13" s="17">
        <v>18.227841000000002</v>
      </c>
      <c r="D13" s="17">
        <v>11.245240000000001</v>
      </c>
    </row>
    <row r="14" spans="1:4">
      <c r="A14" s="17">
        <v>2</v>
      </c>
      <c r="B14" s="17">
        <v>13.453784000000001</v>
      </c>
      <c r="C14" s="17">
        <v>15.512577</v>
      </c>
      <c r="D14" s="17">
        <v>8.8285850000000003</v>
      </c>
    </row>
    <row r="15" spans="1:4">
      <c r="A15" s="17">
        <v>3</v>
      </c>
      <c r="B15" s="17">
        <v>12.182213000000001</v>
      </c>
      <c r="C15" s="17">
        <v>14.222715000000001</v>
      </c>
      <c r="D15" s="17">
        <v>9.2225640000000002</v>
      </c>
    </row>
    <row r="16" spans="1:4">
      <c r="A16" s="17">
        <v>4</v>
      </c>
      <c r="B16" s="17">
        <v>10.810577</v>
      </c>
      <c r="C16" s="17">
        <v>12.623824000000001</v>
      </c>
      <c r="D16" s="17">
        <v>7.4237820000000001</v>
      </c>
    </row>
    <row r="17" spans="1:4">
      <c r="A17" s="17">
        <v>5</v>
      </c>
      <c r="B17" s="17">
        <v>10.589221</v>
      </c>
      <c r="C17" s="17">
        <v>12.710853</v>
      </c>
      <c r="D17" s="17">
        <v>6.2778320000000001</v>
      </c>
    </row>
    <row r="18" spans="1:4">
      <c r="A18" s="17">
        <v>6</v>
      </c>
      <c r="B18" s="17">
        <v>9.8128788999999994</v>
      </c>
      <c r="C18" s="17">
        <v>11.012511999999999</v>
      </c>
      <c r="D18" s="17">
        <v>6.6287520000000004</v>
      </c>
    </row>
  </sheetData>
  <mergeCells count="1">
    <mergeCell ref="B2:D2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D1CCB-A035-4A79-BD59-BF3F22DF6C06}">
  <dimension ref="A1:S52"/>
  <sheetViews>
    <sheetView zoomScale="70" zoomScaleNormal="70" workbookViewId="0">
      <selection activeCell="E38" sqref="E38"/>
    </sheetView>
  </sheetViews>
  <sheetFormatPr baseColWidth="10" defaultColWidth="9.1640625" defaultRowHeight="15"/>
  <cols>
    <col min="1" max="1" width="4.6640625" style="18" bestFit="1" customWidth="1"/>
    <col min="2" max="4" width="25.6640625" style="18" customWidth="1"/>
    <col min="5" max="5" width="9.1640625" style="15"/>
    <col min="6" max="6" width="4.6640625" style="19" bestFit="1" customWidth="1"/>
    <col min="7" max="9" width="25.6640625" style="19" customWidth="1"/>
    <col min="10" max="11" width="9.1640625" style="15"/>
    <col min="12" max="14" width="25.6640625" style="15" customWidth="1"/>
    <col min="15" max="16" width="9.1640625" style="15"/>
    <col min="17" max="19" width="25.6640625" style="15" customWidth="1"/>
    <col min="20" max="16384" width="9.1640625" style="15"/>
  </cols>
  <sheetData>
    <row r="1" spans="1:19" ht="17">
      <c r="B1" s="26" t="s">
        <v>30</v>
      </c>
      <c r="C1" s="26"/>
      <c r="D1" s="26"/>
      <c r="G1" s="27" t="s">
        <v>37</v>
      </c>
      <c r="H1" s="27"/>
      <c r="I1" s="27"/>
      <c r="K1" s="18"/>
      <c r="L1" s="26" t="s">
        <v>27</v>
      </c>
      <c r="M1" s="26"/>
      <c r="N1" s="26"/>
      <c r="P1" s="18"/>
      <c r="Q1" s="26" t="s">
        <v>28</v>
      </c>
      <c r="R1" s="26"/>
      <c r="S1" s="26"/>
    </row>
    <row r="2" spans="1:19">
      <c r="B2" s="18" t="s">
        <v>26</v>
      </c>
      <c r="C2" s="18" t="s">
        <v>1</v>
      </c>
      <c r="D2" s="18" t="s">
        <v>2</v>
      </c>
      <c r="G2" s="18" t="s">
        <v>26</v>
      </c>
      <c r="H2" s="19" t="s">
        <v>1</v>
      </c>
      <c r="I2" s="19" t="s">
        <v>2</v>
      </c>
      <c r="K2" s="18"/>
      <c r="L2" s="18" t="s">
        <v>26</v>
      </c>
      <c r="M2" s="18" t="s">
        <v>1</v>
      </c>
      <c r="N2" s="18" t="s">
        <v>2</v>
      </c>
      <c r="P2" s="18"/>
      <c r="Q2" s="18" t="s">
        <v>26</v>
      </c>
      <c r="R2" s="18" t="s">
        <v>1</v>
      </c>
      <c r="S2" s="18" t="s">
        <v>2</v>
      </c>
    </row>
    <row r="3" spans="1:19">
      <c r="A3" s="18">
        <v>1</v>
      </c>
      <c r="B3" s="20">
        <v>2160000</v>
      </c>
      <c r="C3" s="20">
        <v>579000</v>
      </c>
      <c r="D3" s="20">
        <v>1130000</v>
      </c>
      <c r="F3" s="21">
        <v>1</v>
      </c>
      <c r="G3" s="21">
        <v>947000</v>
      </c>
      <c r="H3" s="21">
        <v>313000</v>
      </c>
      <c r="I3" s="21">
        <v>478000</v>
      </c>
      <c r="K3" s="20">
        <v>1</v>
      </c>
      <c r="L3" s="20">
        <v>1040000</v>
      </c>
      <c r="M3" s="20">
        <v>316000</v>
      </c>
      <c r="N3" s="20">
        <v>760000</v>
      </c>
      <c r="P3" s="20">
        <v>1</v>
      </c>
      <c r="Q3" s="20">
        <v>1460000</v>
      </c>
      <c r="R3" s="20">
        <v>873000</v>
      </c>
      <c r="S3" s="20">
        <v>536000</v>
      </c>
    </row>
    <row r="4" spans="1:19">
      <c r="A4" s="18">
        <v>2</v>
      </c>
      <c r="B4" s="20">
        <v>3320000</v>
      </c>
      <c r="C4" s="20">
        <v>1780000</v>
      </c>
      <c r="D4" s="20">
        <v>1970000</v>
      </c>
      <c r="F4" s="21">
        <v>2</v>
      </c>
      <c r="G4" s="21">
        <v>1210000</v>
      </c>
      <c r="H4" s="21">
        <v>567000</v>
      </c>
      <c r="I4" s="21">
        <v>1045000</v>
      </c>
      <c r="K4" s="20">
        <v>2</v>
      </c>
      <c r="L4" s="20">
        <v>1440000</v>
      </c>
      <c r="M4" s="20">
        <v>854000</v>
      </c>
      <c r="N4" s="20">
        <v>532000</v>
      </c>
      <c r="P4" s="20">
        <v>2</v>
      </c>
      <c r="Q4" s="20">
        <v>1510000</v>
      </c>
      <c r="R4" s="20">
        <v>726000</v>
      </c>
      <c r="S4" s="20">
        <v>1090000</v>
      </c>
    </row>
    <row r="5" spans="1:19">
      <c r="A5" s="18">
        <v>3</v>
      </c>
      <c r="B5" s="20">
        <v>1620000</v>
      </c>
      <c r="C5" s="20">
        <v>2110000</v>
      </c>
      <c r="D5" s="20">
        <v>1030000</v>
      </c>
      <c r="F5" s="21">
        <v>3</v>
      </c>
      <c r="G5" s="21">
        <v>797000</v>
      </c>
      <c r="H5" s="21">
        <v>669000</v>
      </c>
      <c r="I5" s="21">
        <v>517000</v>
      </c>
      <c r="K5" s="20">
        <v>3</v>
      </c>
      <c r="L5" s="20">
        <v>1630000</v>
      </c>
      <c r="M5" s="20">
        <v>990000</v>
      </c>
      <c r="N5" s="20">
        <v>1053000</v>
      </c>
      <c r="P5" s="20">
        <v>3</v>
      </c>
      <c r="Q5" s="20">
        <v>2270000</v>
      </c>
      <c r="R5" s="20">
        <v>1081000</v>
      </c>
      <c r="S5" s="20">
        <v>748000</v>
      </c>
    </row>
    <row r="6" spans="1:19">
      <c r="A6" s="18">
        <v>4</v>
      </c>
      <c r="B6" s="20">
        <v>2790000</v>
      </c>
      <c r="C6" s="20">
        <v>1470000</v>
      </c>
      <c r="D6" s="20">
        <v>1430000</v>
      </c>
      <c r="F6" s="21">
        <v>4</v>
      </c>
      <c r="G6" s="21">
        <v>1428000</v>
      </c>
      <c r="H6" s="21">
        <v>804000</v>
      </c>
      <c r="I6" s="21">
        <v>413000</v>
      </c>
      <c r="K6" s="20">
        <v>4</v>
      </c>
      <c r="L6" s="20">
        <v>1730000</v>
      </c>
      <c r="M6" s="20">
        <v>1270000</v>
      </c>
      <c r="N6" s="20">
        <v>779000</v>
      </c>
      <c r="P6" s="20">
        <v>4</v>
      </c>
      <c r="Q6" s="20">
        <v>1800000</v>
      </c>
      <c r="R6" s="20">
        <v>931000</v>
      </c>
      <c r="S6" s="20">
        <v>610000</v>
      </c>
    </row>
    <row r="7" spans="1:19">
      <c r="A7" s="18">
        <v>5</v>
      </c>
      <c r="B7" s="20">
        <v>1150000</v>
      </c>
      <c r="C7" s="20">
        <v>1200000</v>
      </c>
      <c r="D7" s="20">
        <v>1040000</v>
      </c>
      <c r="F7" s="21">
        <v>5</v>
      </c>
      <c r="G7" s="21">
        <v>992000</v>
      </c>
      <c r="H7" s="21">
        <v>729000</v>
      </c>
      <c r="I7" s="21">
        <v>328000</v>
      </c>
      <c r="K7" s="20">
        <v>5</v>
      </c>
      <c r="L7" s="20">
        <v>1560000</v>
      </c>
      <c r="M7" s="20">
        <v>1170000</v>
      </c>
      <c r="N7" s="20">
        <v>641000</v>
      </c>
      <c r="P7" s="20">
        <v>5</v>
      </c>
      <c r="Q7" s="20">
        <v>1720000</v>
      </c>
      <c r="R7" s="20">
        <v>920000</v>
      </c>
      <c r="S7" s="20">
        <v>536000</v>
      </c>
    </row>
    <row r="8" spans="1:19">
      <c r="A8" s="18">
        <v>6</v>
      </c>
      <c r="B8" s="20">
        <v>1530000</v>
      </c>
      <c r="C8" s="20">
        <v>2000000</v>
      </c>
      <c r="D8" s="20">
        <v>1500000</v>
      </c>
      <c r="F8" s="21">
        <v>6</v>
      </c>
      <c r="G8" s="21">
        <v>894000</v>
      </c>
      <c r="H8" s="21">
        <v>1082000</v>
      </c>
      <c r="I8" s="21">
        <v>541000</v>
      </c>
      <c r="K8" s="20">
        <v>6</v>
      </c>
      <c r="L8" s="20">
        <v>1810000</v>
      </c>
      <c r="M8" s="20">
        <v>1640000</v>
      </c>
      <c r="N8" s="20">
        <v>441000</v>
      </c>
      <c r="P8" s="20">
        <v>6</v>
      </c>
      <c r="Q8" s="20">
        <v>2090000</v>
      </c>
      <c r="R8" s="20">
        <v>516000</v>
      </c>
      <c r="S8" s="20">
        <v>479000</v>
      </c>
    </row>
    <row r="9" spans="1:19">
      <c r="A9" s="18">
        <v>7</v>
      </c>
      <c r="B9" s="20">
        <v>2490000</v>
      </c>
      <c r="C9" s="20">
        <v>1860000</v>
      </c>
      <c r="D9" s="20">
        <v>3170000</v>
      </c>
      <c r="F9" s="21">
        <v>7</v>
      </c>
      <c r="G9" s="21">
        <v>872000</v>
      </c>
      <c r="H9" s="21">
        <v>804000</v>
      </c>
      <c r="I9" s="21">
        <v>805000</v>
      </c>
      <c r="K9" s="20">
        <v>7</v>
      </c>
      <c r="L9" s="20">
        <v>1680000</v>
      </c>
      <c r="M9" s="20">
        <v>370000</v>
      </c>
      <c r="N9" s="20">
        <v>636000</v>
      </c>
      <c r="P9" s="20">
        <v>7</v>
      </c>
      <c r="Q9" s="20">
        <v>2460000</v>
      </c>
      <c r="R9" s="20">
        <v>1230000</v>
      </c>
      <c r="S9" s="20">
        <v>870000</v>
      </c>
    </row>
    <row r="10" spans="1:19">
      <c r="A10" s="18">
        <v>8</v>
      </c>
      <c r="B10" s="20">
        <v>3390000</v>
      </c>
      <c r="C10" s="20">
        <v>1310000</v>
      </c>
      <c r="D10" s="20">
        <v>2440000</v>
      </c>
      <c r="F10" s="21">
        <v>8</v>
      </c>
      <c r="G10" s="21">
        <v>1489000</v>
      </c>
      <c r="H10" s="21">
        <v>322000</v>
      </c>
      <c r="I10" s="21">
        <v>1120000</v>
      </c>
      <c r="K10" s="20">
        <v>8</v>
      </c>
      <c r="L10" s="20">
        <v>620000</v>
      </c>
      <c r="M10" s="20">
        <v>529000</v>
      </c>
      <c r="N10" s="20">
        <v>1020000</v>
      </c>
      <c r="P10" s="20">
        <v>8</v>
      </c>
      <c r="Q10" s="20">
        <v>2080000</v>
      </c>
      <c r="R10" s="20">
        <v>1480000</v>
      </c>
      <c r="S10" s="20">
        <v>1290000</v>
      </c>
    </row>
    <row r="11" spans="1:19">
      <c r="A11" s="18">
        <v>9</v>
      </c>
      <c r="B11" s="20">
        <v>1850000</v>
      </c>
      <c r="C11" s="20">
        <v>2130000</v>
      </c>
      <c r="D11" s="20">
        <v>1820000</v>
      </c>
      <c r="F11" s="21">
        <v>9</v>
      </c>
      <c r="G11" s="21">
        <v>977000</v>
      </c>
      <c r="H11" s="21">
        <v>774000</v>
      </c>
      <c r="I11" s="21">
        <v>767000</v>
      </c>
      <c r="K11" s="20">
        <v>9</v>
      </c>
      <c r="L11" s="20">
        <v>3160000</v>
      </c>
      <c r="M11" s="20">
        <v>730000</v>
      </c>
      <c r="N11" s="20">
        <v>522000</v>
      </c>
      <c r="P11" s="20">
        <v>9</v>
      </c>
      <c r="Q11" s="20">
        <v>1500000</v>
      </c>
      <c r="R11" s="20">
        <v>1020000</v>
      </c>
      <c r="S11" s="20">
        <v>1120000</v>
      </c>
    </row>
    <row r="12" spans="1:19">
      <c r="A12" s="18">
        <v>10</v>
      </c>
      <c r="B12" s="20">
        <v>2300000</v>
      </c>
      <c r="C12" s="20">
        <v>1730000</v>
      </c>
      <c r="D12" s="20">
        <v>1340000</v>
      </c>
      <c r="F12" s="21">
        <v>10</v>
      </c>
      <c r="G12" s="21">
        <v>1158000</v>
      </c>
      <c r="H12" s="21">
        <v>737000</v>
      </c>
      <c r="I12" s="21">
        <v>556000</v>
      </c>
      <c r="K12" s="20">
        <v>10</v>
      </c>
      <c r="L12" s="20">
        <v>1410000</v>
      </c>
      <c r="M12" s="20">
        <v>981000</v>
      </c>
      <c r="N12" s="20">
        <v>1090000</v>
      </c>
      <c r="P12" s="20">
        <v>10</v>
      </c>
      <c r="Q12" s="20">
        <v>940000</v>
      </c>
      <c r="R12" s="20">
        <v>654000</v>
      </c>
      <c r="S12" s="20">
        <v>1039000</v>
      </c>
    </row>
    <row r="13" spans="1:19">
      <c r="A13" s="18">
        <v>11</v>
      </c>
      <c r="B13" s="20">
        <v>2010000</v>
      </c>
      <c r="C13" s="20">
        <v>2060000</v>
      </c>
      <c r="D13" s="20">
        <v>1030000</v>
      </c>
      <c r="F13" s="21">
        <v>11</v>
      </c>
      <c r="G13" s="21">
        <v>925000</v>
      </c>
      <c r="H13" s="21">
        <v>819000</v>
      </c>
      <c r="I13" s="21">
        <v>416000</v>
      </c>
      <c r="K13" s="20">
        <v>11</v>
      </c>
      <c r="L13" s="20">
        <v>1900000</v>
      </c>
      <c r="M13" s="20">
        <v>1090000</v>
      </c>
      <c r="N13" s="20">
        <v>626000</v>
      </c>
      <c r="P13" s="20">
        <v>11</v>
      </c>
      <c r="Q13" s="20">
        <v>1530000</v>
      </c>
      <c r="R13" s="20">
        <v>579000</v>
      </c>
      <c r="S13" s="20">
        <v>953000</v>
      </c>
    </row>
    <row r="14" spans="1:19">
      <c r="A14" s="18">
        <v>12</v>
      </c>
      <c r="B14" s="20">
        <v>2160000</v>
      </c>
      <c r="C14" s="20">
        <v>1130000</v>
      </c>
      <c r="D14" s="20">
        <v>2030000</v>
      </c>
      <c r="F14" s="21">
        <v>12</v>
      </c>
      <c r="G14" s="21">
        <v>1173000</v>
      </c>
      <c r="H14" s="21">
        <v>471000</v>
      </c>
      <c r="I14" s="21">
        <v>985000</v>
      </c>
      <c r="K14" s="20">
        <v>12</v>
      </c>
      <c r="L14" s="20">
        <v>1270000</v>
      </c>
      <c r="M14" s="20">
        <v>626000</v>
      </c>
      <c r="N14" s="20">
        <v>279000</v>
      </c>
      <c r="P14" s="20">
        <v>12</v>
      </c>
      <c r="Q14" s="20">
        <v>1660000</v>
      </c>
      <c r="R14" s="20">
        <v>1451000</v>
      </c>
      <c r="S14" s="20">
        <v>810000</v>
      </c>
    </row>
    <row r="15" spans="1:19">
      <c r="A15" s="18">
        <v>13</v>
      </c>
      <c r="B15" s="20">
        <v>1970000</v>
      </c>
      <c r="C15" s="20">
        <v>1780000</v>
      </c>
      <c r="D15" s="20">
        <v>391000</v>
      </c>
      <c r="F15" s="21">
        <v>13</v>
      </c>
      <c r="G15" s="21">
        <v>932000</v>
      </c>
      <c r="H15" s="21">
        <v>731000</v>
      </c>
      <c r="I15" s="21">
        <v>482000</v>
      </c>
      <c r="K15" s="20">
        <v>13</v>
      </c>
      <c r="L15" s="20">
        <v>1150000</v>
      </c>
      <c r="M15" s="20">
        <v>973000</v>
      </c>
      <c r="N15" s="20">
        <v>1190000</v>
      </c>
      <c r="P15" s="20">
        <v>13</v>
      </c>
      <c r="Q15" s="20">
        <v>1240000</v>
      </c>
      <c r="R15" s="20">
        <v>1220000</v>
      </c>
      <c r="S15" s="20">
        <v>541000</v>
      </c>
    </row>
    <row r="16" spans="1:19">
      <c r="A16" s="18">
        <v>14</v>
      </c>
      <c r="B16" s="20">
        <v>1310000</v>
      </c>
      <c r="C16" s="20">
        <v>2370000</v>
      </c>
      <c r="D16" s="20">
        <v>2000000</v>
      </c>
      <c r="F16" s="21">
        <v>14</v>
      </c>
      <c r="G16" s="21">
        <v>631000</v>
      </c>
      <c r="H16" s="21">
        <v>917000</v>
      </c>
      <c r="I16" s="21">
        <v>617000</v>
      </c>
      <c r="K16" s="20">
        <v>14</v>
      </c>
      <c r="L16" s="20">
        <v>2070000</v>
      </c>
      <c r="M16" s="20">
        <v>1220000</v>
      </c>
      <c r="N16" s="20">
        <v>420000</v>
      </c>
      <c r="P16" s="20">
        <v>14</v>
      </c>
      <c r="Q16" s="20">
        <v>839000</v>
      </c>
      <c r="R16" s="20">
        <v>1840000</v>
      </c>
      <c r="S16" s="20">
        <v>921000</v>
      </c>
    </row>
    <row r="17" spans="1:19">
      <c r="A17" s="18">
        <v>15</v>
      </c>
      <c r="B17" s="20">
        <v>6950000</v>
      </c>
      <c r="C17" s="20">
        <v>5700000</v>
      </c>
      <c r="D17" s="20">
        <v>2630000</v>
      </c>
      <c r="F17" s="21">
        <v>15</v>
      </c>
      <c r="G17" s="21">
        <v>3128000</v>
      </c>
      <c r="H17" s="21">
        <v>2007000</v>
      </c>
      <c r="I17" s="21">
        <v>710000</v>
      </c>
      <c r="K17" s="20">
        <v>15</v>
      </c>
      <c r="L17" s="20">
        <v>2560000</v>
      </c>
      <c r="M17" s="20">
        <v>1670000</v>
      </c>
      <c r="N17" s="20">
        <v>510000</v>
      </c>
      <c r="P17" s="20">
        <v>15</v>
      </c>
      <c r="Q17" s="20">
        <v>2160000</v>
      </c>
      <c r="R17" s="20">
        <v>1690000</v>
      </c>
      <c r="S17" s="20">
        <v>744000</v>
      </c>
    </row>
    <row r="18" spans="1:19">
      <c r="A18" s="18">
        <v>16</v>
      </c>
      <c r="B18" s="20">
        <v>3360000</v>
      </c>
      <c r="C18" s="20">
        <v>1050000</v>
      </c>
      <c r="D18" s="20">
        <v>1210000</v>
      </c>
      <c r="F18" s="21">
        <v>16</v>
      </c>
      <c r="G18" s="21">
        <v>955000</v>
      </c>
      <c r="H18" s="21">
        <v>549000</v>
      </c>
      <c r="I18" s="21">
        <v>422000</v>
      </c>
      <c r="K18" s="20">
        <v>16</v>
      </c>
      <c r="L18" s="20">
        <v>790000</v>
      </c>
      <c r="M18" s="20">
        <v>731000</v>
      </c>
      <c r="N18" s="20">
        <v>1310000</v>
      </c>
      <c r="P18" s="20">
        <v>16</v>
      </c>
      <c r="Q18" s="20">
        <v>1470000</v>
      </c>
      <c r="R18" s="20">
        <v>654000</v>
      </c>
      <c r="S18" s="20">
        <v>822000</v>
      </c>
    </row>
    <row r="19" spans="1:19">
      <c r="A19" s="18">
        <v>17</v>
      </c>
      <c r="B19" s="20">
        <v>1830000</v>
      </c>
      <c r="C19" s="20">
        <v>1640000</v>
      </c>
      <c r="D19" s="20">
        <v>1310000</v>
      </c>
      <c r="F19" s="21">
        <v>17</v>
      </c>
      <c r="G19" s="21">
        <v>970000</v>
      </c>
      <c r="H19" s="21">
        <v>1037000</v>
      </c>
      <c r="I19" s="21">
        <v>688000</v>
      </c>
      <c r="K19" s="20">
        <v>17</v>
      </c>
      <c r="L19" s="20">
        <v>1980000</v>
      </c>
      <c r="M19" s="20">
        <v>1280000</v>
      </c>
      <c r="N19" s="20">
        <v>821000</v>
      </c>
      <c r="P19" s="20">
        <v>17</v>
      </c>
      <c r="Q19" s="20">
        <v>770000</v>
      </c>
      <c r="R19" s="20">
        <v>726000</v>
      </c>
      <c r="S19" s="20">
        <v>814000</v>
      </c>
    </row>
    <row r="20" spans="1:19">
      <c r="A20" s="18">
        <v>18</v>
      </c>
      <c r="B20" s="20">
        <v>2230000</v>
      </c>
      <c r="C20" s="20">
        <v>1600000</v>
      </c>
      <c r="D20" s="20">
        <v>1010000</v>
      </c>
      <c r="F20" s="21">
        <v>18</v>
      </c>
      <c r="G20" s="21">
        <v>1195000</v>
      </c>
      <c r="H20" s="21">
        <v>642000</v>
      </c>
      <c r="I20" s="21">
        <v>400000.12579999998</v>
      </c>
      <c r="K20" s="20">
        <v>18</v>
      </c>
      <c r="L20" s="20">
        <v>510000</v>
      </c>
      <c r="M20" s="20">
        <v>854000</v>
      </c>
      <c r="N20" s="20">
        <v>644000</v>
      </c>
      <c r="P20" s="20">
        <v>18</v>
      </c>
      <c r="Q20" s="20">
        <v>1390000</v>
      </c>
      <c r="R20" s="20">
        <v>570000</v>
      </c>
      <c r="S20" s="20">
        <v>832000</v>
      </c>
    </row>
    <row r="21" spans="1:19">
      <c r="A21" s="18">
        <v>19</v>
      </c>
      <c r="B21" s="20">
        <v>3220000</v>
      </c>
      <c r="C21" s="20">
        <v>1590000</v>
      </c>
      <c r="D21" s="20">
        <v>1670000</v>
      </c>
      <c r="F21" s="21">
        <v>19</v>
      </c>
      <c r="G21" s="21">
        <v>1225000</v>
      </c>
      <c r="H21" s="21">
        <v>581000</v>
      </c>
      <c r="I21" s="21">
        <v>917000</v>
      </c>
      <c r="K21" s="20">
        <v>19</v>
      </c>
      <c r="L21" s="20">
        <v>1300000</v>
      </c>
      <c r="M21" s="20">
        <v>773000</v>
      </c>
      <c r="N21" s="20">
        <v>463000</v>
      </c>
      <c r="P21" s="20">
        <v>19</v>
      </c>
      <c r="Q21" s="20">
        <v>1850000</v>
      </c>
      <c r="R21" s="20">
        <v>750000</v>
      </c>
      <c r="S21" s="20">
        <v>1020000</v>
      </c>
    </row>
    <row r="22" spans="1:19">
      <c r="A22" s="18">
        <v>20</v>
      </c>
      <c r="B22" s="20">
        <v>3510000</v>
      </c>
      <c r="C22" s="20">
        <v>1040000</v>
      </c>
      <c r="D22" s="20">
        <v>923000</v>
      </c>
      <c r="F22" s="21">
        <v>20</v>
      </c>
      <c r="G22" s="21">
        <v>1962000</v>
      </c>
      <c r="H22" s="21">
        <v>621000</v>
      </c>
      <c r="I22" s="21">
        <v>471000</v>
      </c>
      <c r="K22" s="20">
        <v>20</v>
      </c>
      <c r="L22" s="20">
        <v>639000</v>
      </c>
      <c r="M22" s="20">
        <v>826000</v>
      </c>
      <c r="N22" s="20">
        <v>914000</v>
      </c>
      <c r="P22" s="20">
        <v>20</v>
      </c>
      <c r="Q22" s="20">
        <v>1210000</v>
      </c>
      <c r="R22" s="20">
        <v>1068000</v>
      </c>
      <c r="S22" s="20">
        <v>526000</v>
      </c>
    </row>
    <row r="23" spans="1:19">
      <c r="A23" s="18">
        <v>21</v>
      </c>
      <c r="B23" s="20">
        <v>1870000</v>
      </c>
      <c r="C23" s="20">
        <v>1360000</v>
      </c>
      <c r="D23" s="20">
        <v>1250000</v>
      </c>
      <c r="F23" s="21">
        <v>21</v>
      </c>
      <c r="G23" s="21">
        <v>940000</v>
      </c>
      <c r="H23" s="21">
        <v>767000</v>
      </c>
      <c r="I23" s="21">
        <v>348000</v>
      </c>
      <c r="K23" s="20">
        <v>21</v>
      </c>
      <c r="L23" s="20">
        <v>1560000</v>
      </c>
      <c r="M23" s="20">
        <v>620000</v>
      </c>
      <c r="N23" s="20">
        <v>636000</v>
      </c>
      <c r="P23" s="20">
        <v>21</v>
      </c>
      <c r="Q23" s="20">
        <v>1170000</v>
      </c>
      <c r="R23" s="20">
        <v>1470000</v>
      </c>
      <c r="S23" s="20">
        <v>443000</v>
      </c>
    </row>
    <row r="24" spans="1:19">
      <c r="A24" s="18">
        <v>22</v>
      </c>
      <c r="B24" s="20">
        <v>1940000</v>
      </c>
      <c r="C24" s="20">
        <v>984000</v>
      </c>
      <c r="D24" s="20">
        <v>1710000</v>
      </c>
      <c r="F24" s="21">
        <v>22</v>
      </c>
      <c r="G24" s="21">
        <v>887000</v>
      </c>
      <c r="H24" s="21">
        <v>515000</v>
      </c>
      <c r="I24" s="21">
        <v>797000</v>
      </c>
      <c r="K24" s="20">
        <v>22</v>
      </c>
      <c r="L24" s="20">
        <v>1590000</v>
      </c>
      <c r="M24" s="20">
        <v>1086000</v>
      </c>
      <c r="N24" s="20">
        <v>1270000</v>
      </c>
      <c r="P24" s="20">
        <v>22</v>
      </c>
      <c r="Q24" s="20">
        <v>1650000</v>
      </c>
      <c r="R24" s="20">
        <v>973000</v>
      </c>
      <c r="S24" s="20">
        <v>660000</v>
      </c>
    </row>
    <row r="25" spans="1:19">
      <c r="A25" s="18">
        <v>23</v>
      </c>
      <c r="B25" s="20">
        <v>1960000</v>
      </c>
      <c r="C25" s="20">
        <v>896000</v>
      </c>
      <c r="D25" s="20">
        <v>1170000</v>
      </c>
      <c r="F25" s="21">
        <v>23</v>
      </c>
      <c r="G25" s="21">
        <v>767000</v>
      </c>
      <c r="H25" s="21">
        <v>399000</v>
      </c>
      <c r="I25" s="21">
        <v>331000</v>
      </c>
      <c r="K25" s="20">
        <v>23</v>
      </c>
      <c r="L25" s="20">
        <v>1420000</v>
      </c>
      <c r="M25" s="20">
        <v>1331000</v>
      </c>
      <c r="N25" s="20">
        <v>739000</v>
      </c>
      <c r="P25" s="20">
        <v>23</v>
      </c>
      <c r="Q25" s="20">
        <v>1520000</v>
      </c>
      <c r="R25" s="20">
        <v>1280000</v>
      </c>
      <c r="S25" s="20">
        <v>541000</v>
      </c>
    </row>
    <row r="26" spans="1:19">
      <c r="A26" s="18">
        <v>24</v>
      </c>
      <c r="B26" s="20">
        <v>3240000</v>
      </c>
      <c r="C26" s="20">
        <v>954000</v>
      </c>
      <c r="D26" s="20">
        <v>1580000</v>
      </c>
      <c r="F26" s="21">
        <v>24</v>
      </c>
      <c r="G26" s="21">
        <v>1210000</v>
      </c>
      <c r="H26" s="21">
        <v>276000</v>
      </c>
      <c r="I26" s="21">
        <v>435000</v>
      </c>
      <c r="K26" s="20">
        <v>24</v>
      </c>
      <c r="L26" s="20">
        <v>2190000</v>
      </c>
      <c r="M26" s="20">
        <v>868000</v>
      </c>
      <c r="N26" s="20">
        <v>648000</v>
      </c>
      <c r="P26" s="20">
        <v>24</v>
      </c>
      <c r="Q26" s="20">
        <v>810000</v>
      </c>
      <c r="R26" s="20">
        <v>1095000</v>
      </c>
      <c r="S26" s="20">
        <v>379000</v>
      </c>
    </row>
    <row r="27" spans="1:19">
      <c r="A27" s="18" t="s">
        <v>6</v>
      </c>
      <c r="B27" s="22">
        <f>COUNT(B3:B26)</f>
        <v>24</v>
      </c>
      <c r="C27" s="22">
        <f>COUNT(C3:C26)</f>
        <v>24</v>
      </c>
      <c r="D27" s="22">
        <f>COUNT(D3:D26)</f>
        <v>24</v>
      </c>
      <c r="F27" s="18" t="s">
        <v>6</v>
      </c>
      <c r="G27" s="22">
        <f>COUNT(G3:G26)</f>
        <v>24</v>
      </c>
      <c r="H27" s="22">
        <f>COUNT(H3:H26)</f>
        <v>24</v>
      </c>
      <c r="I27" s="22">
        <f>COUNT(I3:I26)</f>
        <v>24</v>
      </c>
      <c r="K27" s="18" t="s">
        <v>6</v>
      </c>
      <c r="L27" s="22">
        <f>COUNT(L3:L26)</f>
        <v>24</v>
      </c>
      <c r="M27" s="22">
        <f>COUNT(M3:M26)</f>
        <v>24</v>
      </c>
      <c r="N27" s="22">
        <f>COUNT(N3:N26)</f>
        <v>24</v>
      </c>
      <c r="P27" s="18" t="s">
        <v>6</v>
      </c>
      <c r="Q27" s="22">
        <f>COUNT(Q3:Q26)</f>
        <v>24</v>
      </c>
      <c r="R27" s="22">
        <f>COUNT(R3:R26)</f>
        <v>24</v>
      </c>
      <c r="S27" s="22">
        <f>COUNT(S3:S26)</f>
        <v>24</v>
      </c>
    </row>
    <row r="28" spans="1:19">
      <c r="A28" s="18" t="s">
        <v>7</v>
      </c>
      <c r="B28" s="18">
        <f>AVERAGE(B3:B26)</f>
        <v>2506666.6666666665</v>
      </c>
      <c r="C28" s="18">
        <f>AVERAGE(C3:C26)</f>
        <v>1680125</v>
      </c>
      <c r="D28" s="18">
        <f>AVERAGE(D3:D26)</f>
        <v>1532666.6666666667</v>
      </c>
      <c r="F28" s="18" t="s">
        <v>7</v>
      </c>
      <c r="G28" s="18">
        <f>AVERAGE(G3:G26)</f>
        <v>1152666.6666666667</v>
      </c>
      <c r="H28" s="18">
        <f>AVERAGE(H3:H26)</f>
        <v>713875</v>
      </c>
      <c r="I28" s="18">
        <f>AVERAGE(I3:I26)</f>
        <v>607875.00524166669</v>
      </c>
      <c r="K28" s="18" t="s">
        <v>7</v>
      </c>
      <c r="L28" s="18">
        <f>AVERAGE(L3:L26)</f>
        <v>1542041.6666666667</v>
      </c>
      <c r="M28" s="18">
        <f>AVERAGE(M3:M26)</f>
        <v>949916.66666666663</v>
      </c>
      <c r="N28" s="18">
        <f>AVERAGE(N3:N26)</f>
        <v>747666.66666666663</v>
      </c>
      <c r="P28" s="18" t="s">
        <v>7</v>
      </c>
      <c r="Q28" s="18">
        <f>AVERAGE(Q3:Q26)</f>
        <v>1545791.6666666667</v>
      </c>
      <c r="R28" s="18">
        <f>AVERAGE(R3:R26)</f>
        <v>1033208.3333333334</v>
      </c>
      <c r="S28" s="18">
        <f>AVERAGE(S3:S26)</f>
        <v>763500</v>
      </c>
    </row>
    <row r="52" spans="12:19">
      <c r="L52" s="19"/>
      <c r="M52" s="19"/>
      <c r="N52" s="19"/>
      <c r="Q52" s="19"/>
      <c r="R52" s="19"/>
      <c r="S52" s="19"/>
    </row>
  </sheetData>
  <mergeCells count="4">
    <mergeCell ref="B1:D1"/>
    <mergeCell ref="G1:I1"/>
    <mergeCell ref="L1:N1"/>
    <mergeCell ref="Q1:S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B133E-605D-45A1-8C39-C9CF4F926978}">
  <dimension ref="A1:I22"/>
  <sheetViews>
    <sheetView zoomScaleNormal="100" workbookViewId="0">
      <selection activeCell="C27" sqref="C27"/>
    </sheetView>
  </sheetViews>
  <sheetFormatPr baseColWidth="10" defaultColWidth="8.83203125" defaultRowHeight="15"/>
  <cols>
    <col min="1" max="1" width="10.6640625" customWidth="1"/>
    <col min="2" max="2" width="14" bestFit="1" customWidth="1"/>
    <col min="3" max="9" width="10.6640625" customWidth="1"/>
  </cols>
  <sheetData>
    <row r="1" spans="1:9">
      <c r="A1" s="8"/>
      <c r="B1" s="25" t="s">
        <v>8</v>
      </c>
      <c r="C1" s="25"/>
      <c r="D1" s="25"/>
      <c r="E1" s="25"/>
      <c r="F1" s="25"/>
      <c r="G1" s="25"/>
      <c r="H1" s="25"/>
      <c r="I1" s="25"/>
    </row>
    <row r="2" spans="1:9">
      <c r="A2" s="8"/>
      <c r="B2" s="8"/>
      <c r="C2" s="25" t="s">
        <v>2</v>
      </c>
      <c r="D2" s="25"/>
      <c r="E2" s="25"/>
      <c r="F2" s="25"/>
      <c r="G2" s="5"/>
      <c r="H2" s="5"/>
      <c r="I2" s="5"/>
    </row>
    <row r="3" spans="1:9">
      <c r="A3" s="7"/>
      <c r="B3" s="7" t="s">
        <v>9</v>
      </c>
      <c r="C3" s="8" t="s">
        <v>10</v>
      </c>
      <c r="D3" s="8" t="s">
        <v>11</v>
      </c>
      <c r="E3" s="8" t="s">
        <v>12</v>
      </c>
      <c r="F3" s="8" t="s">
        <v>13</v>
      </c>
      <c r="G3" s="4"/>
      <c r="H3" s="4"/>
      <c r="I3" s="4"/>
    </row>
    <row r="4" spans="1:9">
      <c r="A4" s="7">
        <v>1</v>
      </c>
      <c r="B4" s="7">
        <f>15765/137974</f>
        <v>0.11426065780509372</v>
      </c>
      <c r="C4" s="7">
        <f>12303/100620</f>
        <v>0.12227191413237924</v>
      </c>
      <c r="D4" s="7">
        <f>13225/101966</f>
        <v>0.1297000961104682</v>
      </c>
      <c r="E4" s="7">
        <f>15955/115472</f>
        <v>0.13817202438686435</v>
      </c>
      <c r="F4" s="7">
        <f>23707/121903</f>
        <v>0.19447429513629688</v>
      </c>
      <c r="G4" s="4"/>
      <c r="H4" s="4"/>
      <c r="I4" s="4"/>
    </row>
    <row r="5" spans="1:9">
      <c r="A5" s="7">
        <v>2</v>
      </c>
      <c r="B5" s="7">
        <f>693393/4922808</f>
        <v>0.14085314722816733</v>
      </c>
      <c r="C5" s="7">
        <f>1118623/10027956</f>
        <v>0.11155044956320112</v>
      </c>
      <c r="D5" s="7">
        <f>647412/5231057</f>
        <v>0.1237631323841434</v>
      </c>
      <c r="E5" s="7">
        <f>810296/5507982</f>
        <v>0.1471130443055188</v>
      </c>
      <c r="F5" s="7">
        <f>1555465/6840134</f>
        <v>0.22740270877734267</v>
      </c>
      <c r="G5" s="4"/>
      <c r="H5" s="4"/>
      <c r="I5" s="4"/>
    </row>
    <row r="6" spans="1:9">
      <c r="A6" s="7">
        <v>3</v>
      </c>
      <c r="B6" s="7">
        <f>727956/4599664</f>
        <v>0.1582628644179227</v>
      </c>
      <c r="C6" s="7">
        <f>747209/4899602</f>
        <v>0.15250401971425434</v>
      </c>
      <c r="D6" s="7">
        <f>694213/4865506</f>
        <v>0.14268053517969148</v>
      </c>
      <c r="E6" s="7">
        <f>964729/5433878</f>
        <v>0.17753968712584273</v>
      </c>
      <c r="F6" s="7">
        <f>1870109/7125677</f>
        <v>0.26244650157451704</v>
      </c>
      <c r="G6" s="4"/>
      <c r="H6" s="4"/>
      <c r="I6" s="4"/>
    </row>
    <row r="7" spans="1:9">
      <c r="A7" s="8" t="s">
        <v>14</v>
      </c>
      <c r="B7" s="8">
        <f>AVERAGE(B4:B6)</f>
        <v>0.13779222315039458</v>
      </c>
      <c r="C7" s="8"/>
      <c r="D7" s="7"/>
      <c r="E7" s="8"/>
      <c r="F7" s="8"/>
      <c r="G7" s="4"/>
      <c r="H7" s="4"/>
      <c r="I7" s="4"/>
    </row>
    <row r="8" spans="1:9">
      <c r="A8" s="8"/>
      <c r="B8" s="8"/>
      <c r="C8" s="8"/>
      <c r="D8" s="8"/>
      <c r="E8" s="8"/>
      <c r="F8" s="8"/>
      <c r="G8" s="4"/>
      <c r="H8" s="4"/>
      <c r="I8" s="4"/>
    </row>
    <row r="9" spans="1:9">
      <c r="A9" s="8" t="s">
        <v>15</v>
      </c>
      <c r="B9" s="7" t="s">
        <v>9</v>
      </c>
      <c r="C9" s="8" t="s">
        <v>10</v>
      </c>
      <c r="D9" s="8" t="s">
        <v>11</v>
      </c>
      <c r="E9" s="8" t="s">
        <v>12</v>
      </c>
      <c r="F9" s="8" t="s">
        <v>13</v>
      </c>
      <c r="G9" s="10"/>
      <c r="H9" s="10"/>
      <c r="I9" s="10"/>
    </row>
    <row r="10" spans="1:9">
      <c r="A10" s="7">
        <v>1</v>
      </c>
      <c r="B10" s="8">
        <f>B4/B7</f>
        <v>0.82922428561431138</v>
      </c>
      <c r="C10" s="8">
        <f>C4/B7</f>
        <v>0.88736440516620774</v>
      </c>
      <c r="D10" s="8">
        <f>D4/B7</f>
        <v>0.94127297713243119</v>
      </c>
      <c r="E10" s="8">
        <f>E4/B7</f>
        <v>1.0027563328886511</v>
      </c>
      <c r="F10" s="8">
        <f>F4/B7</f>
        <v>1.4113590062629016</v>
      </c>
      <c r="G10" s="25"/>
      <c r="H10" s="25"/>
      <c r="I10" s="25"/>
    </row>
    <row r="11" spans="1:9">
      <c r="A11" s="7">
        <v>2</v>
      </c>
      <c r="B11" s="8">
        <f>B5/B7</f>
        <v>1.0222140553928931</v>
      </c>
      <c r="C11" s="8">
        <f>C5/B7</f>
        <v>0.80955548152705514</v>
      </c>
      <c r="D11" s="8">
        <f>D5/B7</f>
        <v>0.89818662878427469</v>
      </c>
      <c r="E11" s="8">
        <f>E5/B7</f>
        <v>1.0676440291187619</v>
      </c>
      <c r="F11" s="8">
        <f>F5/B7</f>
        <v>1.6503305018102647</v>
      </c>
      <c r="G11" s="5"/>
      <c r="H11" s="5"/>
      <c r="I11" s="5"/>
    </row>
    <row r="12" spans="1:9">
      <c r="A12" s="7">
        <v>3</v>
      </c>
      <c r="B12" s="8">
        <f>B6/B7</f>
        <v>1.1485616589927956</v>
      </c>
      <c r="C12" s="8">
        <f>C6/B7</f>
        <v>1.1067679744727135</v>
      </c>
      <c r="D12" s="8">
        <f>D6/B7</f>
        <v>1.0354759645902623</v>
      </c>
      <c r="E12" s="8">
        <f>E6/B7</f>
        <v>1.2884594142302603</v>
      </c>
      <c r="F12" s="8">
        <f>F6/B7</f>
        <v>1.9046539461669576</v>
      </c>
      <c r="G12" s="2"/>
      <c r="H12" s="2"/>
      <c r="I12" s="2"/>
    </row>
    <row r="13" spans="1:9">
      <c r="A13" s="2"/>
      <c r="B13" s="2"/>
      <c r="C13" s="2"/>
      <c r="D13" s="2"/>
      <c r="E13" s="10"/>
      <c r="F13" s="4"/>
      <c r="G13" s="2"/>
      <c r="H13" s="2"/>
      <c r="I13" s="2"/>
    </row>
    <row r="14" spans="1:9">
      <c r="A14" s="2"/>
      <c r="B14" s="2"/>
      <c r="C14" s="2"/>
      <c r="D14" s="2"/>
      <c r="E14" s="10"/>
      <c r="F14" s="4"/>
      <c r="G14" s="2"/>
      <c r="H14" s="2"/>
      <c r="I14" s="2"/>
    </row>
    <row r="15" spans="1:9">
      <c r="A15" s="10"/>
      <c r="B15" s="10"/>
      <c r="C15" s="10"/>
      <c r="D15" s="10"/>
      <c r="E15" s="10"/>
      <c r="F15" s="5"/>
      <c r="G15" s="25"/>
      <c r="H15" s="25"/>
      <c r="I15" s="25"/>
    </row>
    <row r="16" spans="1:9">
      <c r="A16" s="10"/>
      <c r="B16" s="10"/>
      <c r="C16" s="10"/>
      <c r="D16" s="10"/>
      <c r="E16" s="10"/>
      <c r="F16" s="5"/>
      <c r="G16" s="5"/>
      <c r="H16" s="5"/>
      <c r="I16" s="5"/>
    </row>
    <row r="17" spans="1:9">
      <c r="A17" s="10"/>
      <c r="B17" s="10"/>
      <c r="C17" s="10"/>
      <c r="D17" s="10"/>
      <c r="E17" s="10"/>
      <c r="F17" s="4"/>
      <c r="G17" s="4"/>
      <c r="H17" s="4"/>
      <c r="I17" s="4"/>
    </row>
    <row r="18" spans="1:9">
      <c r="A18" s="10"/>
      <c r="B18" s="10"/>
      <c r="C18" s="10"/>
      <c r="D18" s="10"/>
      <c r="E18" s="10"/>
      <c r="F18" s="4"/>
      <c r="G18" s="4"/>
      <c r="H18" s="4"/>
      <c r="I18" s="4"/>
    </row>
    <row r="19" spans="1:9">
      <c r="A19" s="10"/>
      <c r="B19" s="10"/>
      <c r="C19" s="10"/>
      <c r="D19" s="10"/>
      <c r="E19" s="10"/>
      <c r="F19" s="4"/>
      <c r="G19" s="4"/>
      <c r="H19" s="4"/>
      <c r="I19" s="4"/>
    </row>
    <row r="20" spans="1:9">
      <c r="A20" s="10"/>
      <c r="B20" s="10"/>
      <c r="C20" s="10"/>
      <c r="D20" s="10"/>
      <c r="E20" s="10"/>
      <c r="F20" s="4"/>
      <c r="G20" s="4"/>
      <c r="H20" s="4"/>
      <c r="I20" s="4"/>
    </row>
    <row r="21" spans="1:9">
      <c r="A21" s="10"/>
      <c r="B21" s="10"/>
      <c r="C21" s="10"/>
      <c r="D21" s="10"/>
      <c r="E21" s="10"/>
      <c r="F21" s="4"/>
      <c r="G21" s="4"/>
      <c r="H21" s="4"/>
      <c r="I21" s="4"/>
    </row>
    <row r="22" spans="1:9">
      <c r="F22" s="4"/>
      <c r="G22" s="4"/>
      <c r="H22" s="4"/>
      <c r="I22" s="4"/>
    </row>
  </sheetData>
  <mergeCells count="5">
    <mergeCell ref="G15:I15"/>
    <mergeCell ref="B1:F1"/>
    <mergeCell ref="C2:F2"/>
    <mergeCell ref="G1:I1"/>
    <mergeCell ref="G10:I10"/>
  </mergeCells>
  <phoneticPr fontId="5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1B89A-05A1-4E49-96AC-E23B69A17AD7}">
  <dimension ref="A1:I21"/>
  <sheetViews>
    <sheetView tabSelected="1" workbookViewId="0">
      <selection activeCell="G19" sqref="G19"/>
    </sheetView>
  </sheetViews>
  <sheetFormatPr baseColWidth="10" defaultColWidth="8.83203125" defaultRowHeight="15"/>
  <cols>
    <col min="1" max="1" width="10.6640625" customWidth="1"/>
    <col min="2" max="2" width="14" bestFit="1" customWidth="1"/>
    <col min="3" max="9" width="10.6640625" customWidth="1"/>
  </cols>
  <sheetData>
    <row r="1" spans="1:9">
      <c r="A1" s="12"/>
      <c r="B1" s="25" t="s">
        <v>16</v>
      </c>
      <c r="C1" s="25"/>
      <c r="D1" s="25"/>
      <c r="E1" s="25"/>
      <c r="F1" s="25"/>
      <c r="G1" s="2"/>
      <c r="H1" s="2"/>
      <c r="I1" s="2"/>
    </row>
    <row r="2" spans="1:9">
      <c r="A2" s="12"/>
      <c r="B2" s="12"/>
      <c r="C2" s="25" t="s">
        <v>2</v>
      </c>
      <c r="D2" s="25"/>
      <c r="E2" s="25"/>
      <c r="F2" s="25"/>
      <c r="G2" s="2"/>
      <c r="H2" s="2"/>
      <c r="I2" s="2"/>
    </row>
    <row r="3" spans="1:9">
      <c r="A3" s="12"/>
      <c r="B3" s="12" t="s">
        <v>9</v>
      </c>
      <c r="C3" s="12" t="s">
        <v>10</v>
      </c>
      <c r="D3" s="12" t="s">
        <v>11</v>
      </c>
      <c r="E3" s="12" t="s">
        <v>12</v>
      </c>
      <c r="F3" s="12" t="s">
        <v>13</v>
      </c>
      <c r="G3" s="2"/>
      <c r="H3" s="2"/>
      <c r="I3" s="2"/>
    </row>
    <row r="4" spans="1:9">
      <c r="A4" s="12">
        <v>1</v>
      </c>
      <c r="B4" s="4">
        <v>0.95222399999999996</v>
      </c>
      <c r="C4" s="4">
        <v>0.94275600000000004</v>
      </c>
      <c r="D4" s="4">
        <v>0.89127299999999998</v>
      </c>
      <c r="E4" s="4">
        <v>0.82736399999999999</v>
      </c>
      <c r="F4" s="4">
        <v>0.41135899999999997</v>
      </c>
      <c r="G4" s="10"/>
      <c r="H4" s="10"/>
      <c r="I4" s="10"/>
    </row>
    <row r="5" spans="1:9">
      <c r="A5" s="12">
        <v>2</v>
      </c>
      <c r="B5" s="4">
        <v>0.92021399999999998</v>
      </c>
      <c r="C5" s="4">
        <v>0.85476439999999998</v>
      </c>
      <c r="D5" s="4">
        <v>0.85381870000000004</v>
      </c>
      <c r="E5" s="4">
        <v>0.80955500000000002</v>
      </c>
      <c r="F5" s="4">
        <v>0.350331</v>
      </c>
      <c r="G5" s="25"/>
      <c r="H5" s="25"/>
      <c r="I5" s="25"/>
    </row>
    <row r="6" spans="1:9">
      <c r="A6" s="12">
        <v>3</v>
      </c>
      <c r="B6" s="4">
        <v>1.1285620000000001</v>
      </c>
      <c r="C6" s="4">
        <v>0.91884589999999999</v>
      </c>
      <c r="D6" s="4">
        <v>0.94354760000000004</v>
      </c>
      <c r="E6" s="4">
        <v>0.92676800000000004</v>
      </c>
      <c r="F6" s="4">
        <v>0.30046499999999998</v>
      </c>
      <c r="G6" s="12"/>
      <c r="H6" s="12"/>
      <c r="I6" s="12"/>
    </row>
    <row r="7" spans="1:9">
      <c r="A7" s="10"/>
      <c r="B7" s="10"/>
      <c r="C7" s="10"/>
      <c r="D7" s="10"/>
      <c r="E7" s="10"/>
      <c r="F7" s="4"/>
      <c r="G7" s="4"/>
      <c r="H7" s="4"/>
      <c r="I7" s="4"/>
    </row>
    <row r="8" spans="1:9">
      <c r="A8" s="12"/>
      <c r="B8" s="25" t="s">
        <v>17</v>
      </c>
      <c r="C8" s="25"/>
      <c r="D8" s="25"/>
      <c r="E8" s="25"/>
      <c r="F8" s="25"/>
      <c r="G8" s="4"/>
      <c r="H8" s="4"/>
      <c r="I8" s="4"/>
    </row>
    <row r="9" spans="1:9">
      <c r="A9" s="12"/>
      <c r="B9" s="12"/>
      <c r="C9" s="25" t="s">
        <v>2</v>
      </c>
      <c r="D9" s="25"/>
      <c r="E9" s="25"/>
      <c r="F9" s="25"/>
      <c r="G9" s="4"/>
      <c r="H9" s="4"/>
      <c r="I9" s="4"/>
    </row>
    <row r="10" spans="1:9">
      <c r="A10" s="12"/>
      <c r="B10" s="12" t="s">
        <v>9</v>
      </c>
      <c r="C10" s="12" t="s">
        <v>10</v>
      </c>
      <c r="D10" s="12" t="s">
        <v>11</v>
      </c>
      <c r="E10" s="12" t="s">
        <v>12</v>
      </c>
      <c r="F10" s="12" t="s">
        <v>13</v>
      </c>
      <c r="G10" s="4"/>
      <c r="H10" s="4"/>
      <c r="I10" s="4"/>
    </row>
    <row r="11" spans="1:9">
      <c r="A11" s="12">
        <v>1</v>
      </c>
      <c r="B11" s="4">
        <v>0.99530399999999997</v>
      </c>
      <c r="C11" s="4">
        <v>0.92798400000000003</v>
      </c>
      <c r="D11" s="4">
        <v>0.95818700000000001</v>
      </c>
      <c r="E11" s="4">
        <v>0.84585299999999997</v>
      </c>
      <c r="F11" s="4">
        <v>8.4277000000000005E-2</v>
      </c>
      <c r="G11" s="4"/>
      <c r="H11" s="4"/>
      <c r="I11" s="4"/>
    </row>
    <row r="12" spans="1:9">
      <c r="A12" s="12">
        <v>2</v>
      </c>
      <c r="B12" s="4">
        <v>1.075823</v>
      </c>
      <c r="C12" s="4">
        <v>0.95157899999999995</v>
      </c>
      <c r="D12" s="4">
        <v>0.81117799999999995</v>
      </c>
      <c r="E12" s="4">
        <v>0.89994300000000005</v>
      </c>
      <c r="F12" s="4">
        <v>2.2235999999999999E-2</v>
      </c>
      <c r="G12" s="4"/>
      <c r="H12" s="4"/>
      <c r="I12" s="4"/>
    </row>
    <row r="13" spans="1:9">
      <c r="A13" s="12">
        <v>3</v>
      </c>
      <c r="B13" s="4">
        <v>0.95782299999999998</v>
      </c>
      <c r="C13" s="4">
        <v>0.85224699999999998</v>
      </c>
      <c r="D13" s="4">
        <v>0.90253680000000003</v>
      </c>
      <c r="E13" s="4">
        <v>0.806253</v>
      </c>
      <c r="F13" s="4">
        <v>5.4557000000000001E-2</v>
      </c>
      <c r="G13" s="10"/>
      <c r="H13" s="10"/>
      <c r="I13" s="10"/>
    </row>
    <row r="14" spans="1:9">
      <c r="A14" s="10"/>
      <c r="B14" s="10"/>
      <c r="C14" s="10"/>
      <c r="D14" s="10"/>
      <c r="E14" s="10"/>
      <c r="F14" s="12"/>
      <c r="G14" s="25"/>
      <c r="H14" s="25"/>
      <c r="I14" s="25"/>
    </row>
    <row r="15" spans="1:9">
      <c r="A15" s="10"/>
      <c r="B15" s="10"/>
      <c r="C15" s="10"/>
      <c r="D15" s="10"/>
      <c r="E15" s="10"/>
      <c r="F15" s="12"/>
      <c r="G15" s="12"/>
      <c r="H15" s="12"/>
      <c r="I15" s="12"/>
    </row>
    <row r="16" spans="1:9">
      <c r="A16" s="10"/>
      <c r="B16" s="10"/>
      <c r="C16" s="10"/>
      <c r="D16" s="10"/>
      <c r="E16" s="10"/>
      <c r="F16" s="4"/>
      <c r="G16" s="4"/>
      <c r="H16" s="4"/>
      <c r="I16" s="4"/>
    </row>
    <row r="17" spans="1:9">
      <c r="A17" s="10"/>
      <c r="B17" s="10"/>
      <c r="C17" s="10"/>
      <c r="D17" s="10"/>
      <c r="E17" s="10"/>
      <c r="F17" s="4"/>
      <c r="G17" s="4"/>
      <c r="H17" s="4"/>
      <c r="I17" s="4"/>
    </row>
    <row r="18" spans="1:9">
      <c r="A18" s="10"/>
      <c r="B18" s="10"/>
      <c r="C18" s="10"/>
      <c r="D18" s="10"/>
      <c r="E18" s="10"/>
      <c r="F18" s="4"/>
      <c r="G18" s="4"/>
      <c r="H18" s="4"/>
      <c r="I18" s="4"/>
    </row>
    <row r="19" spans="1:9">
      <c r="A19" s="10"/>
      <c r="B19" s="10"/>
      <c r="C19" s="10"/>
      <c r="D19" s="10"/>
      <c r="E19" s="10"/>
      <c r="F19" s="4"/>
      <c r="G19" s="4"/>
      <c r="H19" s="4"/>
      <c r="I19" s="4"/>
    </row>
    <row r="20" spans="1:9">
      <c r="A20" s="10"/>
      <c r="B20" s="10"/>
      <c r="C20" s="10"/>
      <c r="D20" s="10"/>
      <c r="E20" s="10"/>
      <c r="F20" s="4"/>
      <c r="G20" s="4"/>
      <c r="H20" s="4"/>
      <c r="I20" s="4"/>
    </row>
    <row r="21" spans="1:9">
      <c r="F21" s="4"/>
      <c r="G21" s="4"/>
      <c r="H21" s="4"/>
      <c r="I21" s="4"/>
    </row>
  </sheetData>
  <mergeCells count="6">
    <mergeCell ref="G5:I5"/>
    <mergeCell ref="C9:F9"/>
    <mergeCell ref="G14:I14"/>
    <mergeCell ref="B8:F8"/>
    <mergeCell ref="B1:F1"/>
    <mergeCell ref="C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7A6FC-E5DD-45CD-A5F0-40B350EC6FE0}">
  <dimension ref="A2:D36"/>
  <sheetViews>
    <sheetView zoomScaleNormal="100" workbookViewId="0">
      <selection activeCell="C31" sqref="A1:XFD1048576"/>
    </sheetView>
  </sheetViews>
  <sheetFormatPr baseColWidth="10" defaultColWidth="8.83203125" defaultRowHeight="15"/>
  <cols>
    <col min="2" max="4" width="25.6640625" customWidth="1"/>
  </cols>
  <sheetData>
    <row r="2" spans="1:4">
      <c r="A2" s="12"/>
      <c r="B2" s="25" t="s">
        <v>34</v>
      </c>
      <c r="C2" s="25"/>
      <c r="D2" s="25"/>
    </row>
    <row r="3" spans="1:4">
      <c r="A3" s="12"/>
      <c r="B3" s="11" t="s">
        <v>9</v>
      </c>
      <c r="C3" s="11" t="s">
        <v>18</v>
      </c>
      <c r="D3" s="11" t="s">
        <v>2</v>
      </c>
    </row>
    <row r="4" spans="1:4">
      <c r="A4" s="4">
        <v>1</v>
      </c>
      <c r="B4" s="4">
        <v>1.0165489999999999</v>
      </c>
      <c r="C4" s="4">
        <v>1.185443</v>
      </c>
      <c r="D4" s="4">
        <v>0.25007400000000002</v>
      </c>
    </row>
    <row r="5" spans="1:4">
      <c r="A5" s="4">
        <v>2</v>
      </c>
      <c r="B5" s="4">
        <v>0.96313300000000002</v>
      </c>
      <c r="C5" s="4">
        <v>0.86226499999999995</v>
      </c>
      <c r="D5" s="4">
        <v>0.57844600000000002</v>
      </c>
    </row>
    <row r="6" spans="1:4">
      <c r="A6" s="4">
        <v>3</v>
      </c>
      <c r="B6" s="4">
        <v>1.2154689999999999</v>
      </c>
      <c r="C6" s="4">
        <v>1.11907</v>
      </c>
      <c r="D6" s="4">
        <v>0.48010900000000001</v>
      </c>
    </row>
    <row r="7" spans="1:4">
      <c r="A7" s="4">
        <v>4</v>
      </c>
      <c r="B7" s="4">
        <v>0.92766099999999996</v>
      </c>
      <c r="C7" s="4">
        <v>0.92867999999999995</v>
      </c>
      <c r="D7" s="4">
        <v>0.53697600000000001</v>
      </c>
    </row>
    <row r="8" spans="1:4">
      <c r="A8" s="4">
        <v>5</v>
      </c>
      <c r="B8" s="4">
        <v>1.0464070000000001</v>
      </c>
      <c r="C8" s="4">
        <v>1.0529919999999999</v>
      </c>
      <c r="D8" s="4">
        <v>0.681307</v>
      </c>
    </row>
    <row r="9" spans="1:4">
      <c r="A9" s="4">
        <v>6</v>
      </c>
      <c r="B9" s="4">
        <v>0.83078200000000002</v>
      </c>
      <c r="C9" s="4">
        <v>0.81367500000000004</v>
      </c>
      <c r="D9" s="4">
        <v>0.21088299999999999</v>
      </c>
    </row>
    <row r="11" spans="1:4">
      <c r="A11" s="12"/>
      <c r="C11" s="12" t="s">
        <v>4</v>
      </c>
      <c r="D11" s="12"/>
    </row>
    <row r="12" spans="1:4">
      <c r="A12" s="12"/>
      <c r="B12" s="11" t="s">
        <v>9</v>
      </c>
      <c r="C12" s="11" t="s">
        <v>18</v>
      </c>
      <c r="D12" s="11" t="s">
        <v>2</v>
      </c>
    </row>
    <row r="13" spans="1:4">
      <c r="A13" s="4">
        <v>1</v>
      </c>
      <c r="B13" s="4">
        <v>0.73017799999999999</v>
      </c>
      <c r="C13" s="4">
        <v>1.0382880000000001</v>
      </c>
      <c r="D13" s="4">
        <v>0.761355</v>
      </c>
    </row>
    <row r="14" spans="1:4">
      <c r="A14" s="4">
        <v>2</v>
      </c>
      <c r="B14" s="4">
        <v>0.91735800000000001</v>
      </c>
      <c r="C14" s="4">
        <v>0.93730000000000002</v>
      </c>
      <c r="D14" s="4">
        <v>1.0170699999999999</v>
      </c>
    </row>
    <row r="15" spans="1:4">
      <c r="A15" s="4">
        <v>3</v>
      </c>
      <c r="B15" s="4">
        <v>1.256381</v>
      </c>
      <c r="C15" s="4">
        <v>1.2065250000000001</v>
      </c>
      <c r="D15" s="4">
        <v>0.60326199999999996</v>
      </c>
    </row>
    <row r="16" spans="1:4">
      <c r="A16" s="4">
        <v>4</v>
      </c>
      <c r="B16" s="4">
        <v>0.87248700000000001</v>
      </c>
      <c r="C16" s="4">
        <v>1.156668</v>
      </c>
      <c r="D16" s="4">
        <v>0.71294599999999997</v>
      </c>
    </row>
    <row r="17" spans="1:4">
      <c r="A17" s="4">
        <v>5</v>
      </c>
      <c r="B17" s="4">
        <v>1.186582</v>
      </c>
      <c r="C17" s="4">
        <v>0.78773099999999996</v>
      </c>
      <c r="D17" s="4">
        <v>0.95724299999999996</v>
      </c>
    </row>
    <row r="18" spans="1:4">
      <c r="A18" s="4">
        <v>6</v>
      </c>
      <c r="B18" s="4">
        <v>1.037013</v>
      </c>
      <c r="C18" s="4">
        <v>0.85753000000000001</v>
      </c>
      <c r="D18" s="4">
        <v>1.2065250000000001</v>
      </c>
    </row>
    <row r="19" spans="1:4">
      <c r="A19" s="12"/>
    </row>
    <row r="20" spans="1:4">
      <c r="A20" s="12"/>
    </row>
    <row r="21" spans="1:4">
      <c r="A21" s="12"/>
    </row>
    <row r="22" spans="1:4">
      <c r="A22" s="4"/>
    </row>
    <row r="23" spans="1:4">
      <c r="A23" s="4"/>
    </row>
    <row r="24" spans="1:4">
      <c r="A24" s="4"/>
    </row>
    <row r="25" spans="1:4">
      <c r="A25" s="4"/>
    </row>
    <row r="26" spans="1:4">
      <c r="A26" s="4"/>
    </row>
    <row r="27" spans="1:4">
      <c r="A27" s="4"/>
    </row>
    <row r="29" spans="1:4">
      <c r="A29" s="12"/>
    </row>
    <row r="30" spans="1:4">
      <c r="A30" s="12"/>
    </row>
    <row r="31" spans="1:4">
      <c r="A31" s="4"/>
      <c r="B31" s="2"/>
      <c r="C31" s="2"/>
      <c r="D31" s="2"/>
    </row>
    <row r="32" spans="1:4">
      <c r="A32" s="4"/>
      <c r="B32" s="2"/>
      <c r="C32" s="2"/>
      <c r="D32" s="2"/>
    </row>
    <row r="33" spans="1:4">
      <c r="A33" s="4"/>
      <c r="B33" s="2"/>
      <c r="C33" s="2"/>
      <c r="D33" s="2"/>
    </row>
    <row r="34" spans="1:4">
      <c r="A34" s="4"/>
      <c r="B34" s="2"/>
      <c r="C34" s="2"/>
      <c r="D34" s="2"/>
    </row>
    <row r="35" spans="1:4">
      <c r="A35" s="4"/>
      <c r="B35" s="2"/>
      <c r="C35" s="2"/>
      <c r="D35" s="2"/>
    </row>
    <row r="36" spans="1:4">
      <c r="A36" s="4"/>
      <c r="B36" s="2"/>
      <c r="C36" s="2"/>
      <c r="D36" s="2"/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68481-188A-440B-B6EC-25987C62B7B9}">
  <dimension ref="A1:S28"/>
  <sheetViews>
    <sheetView zoomScale="85" zoomScaleNormal="85" workbookViewId="0">
      <selection activeCell="C43" sqref="C43"/>
    </sheetView>
  </sheetViews>
  <sheetFormatPr baseColWidth="10" defaultColWidth="9.1640625" defaultRowHeight="15"/>
  <cols>
    <col min="1" max="1" width="4.6640625" style="18" bestFit="1" customWidth="1"/>
    <col min="2" max="4" width="25.6640625" style="18" customWidth="1"/>
    <col min="5" max="5" width="9.1640625" style="15"/>
    <col min="6" max="6" width="4.6640625" style="19" bestFit="1" customWidth="1"/>
    <col min="7" max="9" width="25.6640625" style="19" customWidth="1"/>
    <col min="10" max="11" width="9.1640625" style="15"/>
    <col min="12" max="14" width="25.6640625" style="15" customWidth="1"/>
    <col min="15" max="16" width="9.1640625" style="15"/>
    <col min="17" max="19" width="25.6640625" style="15" customWidth="1"/>
    <col min="20" max="16384" width="9.1640625" style="15"/>
  </cols>
  <sheetData>
    <row r="1" spans="1:19" ht="18">
      <c r="B1" s="26" t="s">
        <v>30</v>
      </c>
      <c r="C1" s="26"/>
      <c r="D1" s="26"/>
      <c r="G1" s="27" t="s">
        <v>31</v>
      </c>
      <c r="H1" s="27"/>
      <c r="I1" s="27"/>
      <c r="K1" s="18"/>
      <c r="L1" s="26" t="s">
        <v>27</v>
      </c>
      <c r="M1" s="26"/>
      <c r="N1" s="26"/>
      <c r="P1" s="18"/>
      <c r="Q1" s="26" t="s">
        <v>28</v>
      </c>
      <c r="R1" s="26"/>
      <c r="S1" s="26"/>
    </row>
    <row r="2" spans="1:19">
      <c r="B2" s="14" t="s">
        <v>9</v>
      </c>
      <c r="C2" s="14" t="s">
        <v>18</v>
      </c>
      <c r="D2" s="14" t="s">
        <v>2</v>
      </c>
      <c r="G2" s="14" t="s">
        <v>9</v>
      </c>
      <c r="H2" s="14" t="s">
        <v>18</v>
      </c>
      <c r="I2" s="14" t="s">
        <v>2</v>
      </c>
      <c r="K2" s="18"/>
      <c r="L2" s="14" t="s">
        <v>9</v>
      </c>
      <c r="M2" s="14" t="s">
        <v>18</v>
      </c>
      <c r="N2" s="14" t="s">
        <v>2</v>
      </c>
      <c r="P2" s="18"/>
      <c r="Q2" s="14" t="s">
        <v>9</v>
      </c>
      <c r="R2" s="14" t="s">
        <v>18</v>
      </c>
      <c r="S2" s="14" t="s">
        <v>2</v>
      </c>
    </row>
    <row r="3" spans="1:19">
      <c r="A3" s="18">
        <v>1</v>
      </c>
      <c r="B3" s="20">
        <v>2390000</v>
      </c>
      <c r="C3" s="20">
        <v>1860000</v>
      </c>
      <c r="D3" s="20">
        <v>332000</v>
      </c>
      <c r="F3" s="21">
        <v>1</v>
      </c>
      <c r="G3" s="21">
        <v>1160000</v>
      </c>
      <c r="H3" s="21">
        <v>1290000</v>
      </c>
      <c r="I3" s="21">
        <v>183000</v>
      </c>
      <c r="K3" s="20">
        <v>1</v>
      </c>
      <c r="L3" s="20">
        <v>675000</v>
      </c>
      <c r="M3" s="20">
        <v>1030000</v>
      </c>
      <c r="N3" s="20">
        <v>704000</v>
      </c>
      <c r="P3" s="20">
        <v>1</v>
      </c>
      <c r="Q3" s="20">
        <v>1410000</v>
      </c>
      <c r="R3" s="20">
        <v>786000</v>
      </c>
      <c r="S3" s="20">
        <v>383000</v>
      </c>
    </row>
    <row r="4" spans="1:19">
      <c r="A4" s="18">
        <v>2</v>
      </c>
      <c r="B4" s="20">
        <v>3140000</v>
      </c>
      <c r="C4" s="20">
        <v>2240000</v>
      </c>
      <c r="D4" s="20">
        <v>924000</v>
      </c>
      <c r="F4" s="21">
        <v>2</v>
      </c>
      <c r="G4" s="21">
        <v>1510000</v>
      </c>
      <c r="H4" s="21">
        <v>1020000</v>
      </c>
      <c r="I4" s="21">
        <v>391000</v>
      </c>
      <c r="K4" s="20">
        <v>2</v>
      </c>
      <c r="L4" s="20">
        <v>1690000</v>
      </c>
      <c r="M4" s="20">
        <v>1600000</v>
      </c>
      <c r="N4" s="20">
        <v>538000</v>
      </c>
      <c r="P4" s="20">
        <v>2</v>
      </c>
      <c r="Q4" s="20">
        <v>1300000</v>
      </c>
      <c r="R4" s="20">
        <v>1250000</v>
      </c>
      <c r="S4" s="20">
        <v>420000</v>
      </c>
    </row>
    <row r="5" spans="1:19">
      <c r="A5" s="18">
        <v>3</v>
      </c>
      <c r="B5" s="20">
        <v>1520000</v>
      </c>
      <c r="C5" s="20">
        <v>1860000</v>
      </c>
      <c r="D5" s="20">
        <v>1260000</v>
      </c>
      <c r="F5" s="21">
        <v>3</v>
      </c>
      <c r="G5" s="21">
        <v>983000</v>
      </c>
      <c r="H5" s="21">
        <v>769000</v>
      </c>
      <c r="I5" s="21">
        <v>356000</v>
      </c>
      <c r="K5" s="20">
        <v>3</v>
      </c>
      <c r="L5" s="20">
        <v>902000</v>
      </c>
      <c r="M5" s="20">
        <v>921000</v>
      </c>
      <c r="N5" s="20">
        <v>512000</v>
      </c>
      <c r="P5" s="20">
        <v>3</v>
      </c>
      <c r="Q5" s="20">
        <v>1170000</v>
      </c>
      <c r="R5" s="20">
        <v>630000</v>
      </c>
      <c r="S5" s="20">
        <v>415000</v>
      </c>
    </row>
    <row r="6" spans="1:19">
      <c r="A6" s="18">
        <v>4</v>
      </c>
      <c r="B6" s="20">
        <v>3200000</v>
      </c>
      <c r="C6" s="20">
        <v>1300000</v>
      </c>
      <c r="D6" s="20">
        <v>948000</v>
      </c>
      <c r="F6" s="21">
        <v>4</v>
      </c>
      <c r="G6" s="21">
        <v>1380000</v>
      </c>
      <c r="H6" s="21">
        <v>759000</v>
      </c>
      <c r="I6" s="21">
        <v>295000</v>
      </c>
      <c r="K6" s="20">
        <v>4</v>
      </c>
      <c r="L6" s="20">
        <v>2910000</v>
      </c>
      <c r="M6" s="20">
        <v>1080000</v>
      </c>
      <c r="N6" s="20">
        <v>458000</v>
      </c>
      <c r="P6" s="20">
        <v>4</v>
      </c>
      <c r="Q6" s="20">
        <v>2060000</v>
      </c>
      <c r="R6" s="20">
        <v>674000</v>
      </c>
      <c r="S6" s="20">
        <v>523000</v>
      </c>
    </row>
    <row r="7" spans="1:19">
      <c r="A7" s="18">
        <v>5</v>
      </c>
      <c r="B7" s="20">
        <v>1370000</v>
      </c>
      <c r="C7" s="20">
        <v>2480000</v>
      </c>
      <c r="D7" s="20">
        <v>1200000</v>
      </c>
      <c r="F7" s="21">
        <v>5</v>
      </c>
      <c r="G7" s="21">
        <v>648000</v>
      </c>
      <c r="H7" s="21">
        <v>871000</v>
      </c>
      <c r="I7" s="21">
        <v>599000</v>
      </c>
      <c r="K7" s="20">
        <v>5</v>
      </c>
      <c r="L7" s="20">
        <v>1530000</v>
      </c>
      <c r="M7" s="20">
        <v>847000</v>
      </c>
      <c r="N7" s="20">
        <v>626000</v>
      </c>
      <c r="P7" s="20">
        <v>5</v>
      </c>
      <c r="Q7" s="20">
        <v>982000</v>
      </c>
      <c r="R7" s="20">
        <v>772000</v>
      </c>
      <c r="S7" s="20">
        <v>1140000</v>
      </c>
    </row>
    <row r="8" spans="1:19">
      <c r="A8" s="18">
        <v>6</v>
      </c>
      <c r="B8" s="20">
        <v>1780000</v>
      </c>
      <c r="C8" s="20">
        <v>3930000</v>
      </c>
      <c r="D8" s="20">
        <v>1010000</v>
      </c>
      <c r="F8" s="21">
        <v>6</v>
      </c>
      <c r="G8" s="21">
        <v>1180000</v>
      </c>
      <c r="H8" s="21">
        <v>1640000</v>
      </c>
      <c r="I8" s="21">
        <v>610000</v>
      </c>
      <c r="K8" s="20">
        <v>6</v>
      </c>
      <c r="L8" s="20">
        <v>675000</v>
      </c>
      <c r="M8" s="20">
        <v>1640000</v>
      </c>
      <c r="N8" s="20">
        <v>758000</v>
      </c>
      <c r="P8" s="20">
        <v>6</v>
      </c>
      <c r="Q8" s="20">
        <v>826000</v>
      </c>
      <c r="R8" s="20">
        <v>1370000</v>
      </c>
      <c r="S8" s="20">
        <v>1520000</v>
      </c>
    </row>
    <row r="9" spans="1:19">
      <c r="A9" s="18">
        <v>7</v>
      </c>
      <c r="B9" s="20">
        <v>2050000</v>
      </c>
      <c r="C9" s="20">
        <v>1890000</v>
      </c>
      <c r="D9" s="18">
        <v>918000</v>
      </c>
      <c r="F9" s="21">
        <v>7</v>
      </c>
      <c r="G9" s="21">
        <v>1330000</v>
      </c>
      <c r="H9" s="21">
        <v>656000</v>
      </c>
      <c r="I9" s="21">
        <v>575000</v>
      </c>
      <c r="K9" s="20">
        <v>7</v>
      </c>
      <c r="L9" s="20">
        <v>2040000</v>
      </c>
      <c r="M9" s="20">
        <v>1080000</v>
      </c>
      <c r="N9" s="20">
        <v>1020000</v>
      </c>
      <c r="P9" s="20">
        <v>7</v>
      </c>
      <c r="Q9" s="20">
        <v>1800000</v>
      </c>
      <c r="R9" s="20">
        <v>915000</v>
      </c>
      <c r="S9" s="20">
        <v>345000</v>
      </c>
    </row>
    <row r="10" spans="1:19">
      <c r="A10" s="18">
        <v>8</v>
      </c>
      <c r="B10" s="20">
        <v>1770000</v>
      </c>
      <c r="C10" s="20">
        <v>3140000</v>
      </c>
      <c r="D10" s="20">
        <v>806000</v>
      </c>
      <c r="F10" s="21">
        <v>8</v>
      </c>
      <c r="G10" s="21">
        <v>634000</v>
      </c>
      <c r="H10" s="21">
        <v>979000</v>
      </c>
      <c r="I10" s="21">
        <v>525000</v>
      </c>
      <c r="K10" s="20">
        <v>8</v>
      </c>
      <c r="L10" s="20">
        <v>765000</v>
      </c>
      <c r="M10" s="20">
        <v>1250000</v>
      </c>
      <c r="N10" s="20">
        <v>473000</v>
      </c>
      <c r="P10" s="20">
        <v>8</v>
      </c>
      <c r="Q10" s="20">
        <v>750000</v>
      </c>
      <c r="R10" s="20">
        <v>781000</v>
      </c>
      <c r="S10" s="20">
        <v>324000</v>
      </c>
    </row>
    <row r="11" spans="1:19">
      <c r="A11" s="18">
        <v>9</v>
      </c>
      <c r="B11" s="20">
        <v>2280000</v>
      </c>
      <c r="C11" s="20">
        <v>1890000</v>
      </c>
      <c r="D11" s="20">
        <v>1050000</v>
      </c>
      <c r="F11" s="21">
        <v>9</v>
      </c>
      <c r="G11" s="21">
        <v>1040000</v>
      </c>
      <c r="H11" s="21">
        <v>793000</v>
      </c>
      <c r="I11" s="21">
        <v>442000</v>
      </c>
      <c r="K11" s="20">
        <v>9</v>
      </c>
      <c r="L11" s="20">
        <v>1540000</v>
      </c>
      <c r="M11" s="20">
        <v>1030000</v>
      </c>
      <c r="N11" s="20">
        <v>484000</v>
      </c>
      <c r="P11" s="20">
        <v>9</v>
      </c>
      <c r="Q11" s="20">
        <v>1140000</v>
      </c>
      <c r="R11" s="20">
        <v>721000</v>
      </c>
      <c r="S11" s="20">
        <v>415000</v>
      </c>
    </row>
    <row r="12" spans="1:19">
      <c r="A12" s="18">
        <v>10</v>
      </c>
      <c r="B12" s="20">
        <v>1330000</v>
      </c>
      <c r="C12" s="20">
        <v>3550000</v>
      </c>
      <c r="D12" s="20">
        <v>1100000</v>
      </c>
      <c r="F12" s="21">
        <v>10</v>
      </c>
      <c r="G12" s="21">
        <v>451000</v>
      </c>
      <c r="H12" s="21">
        <v>2200000</v>
      </c>
      <c r="I12" s="21">
        <v>357000</v>
      </c>
      <c r="K12" s="20">
        <v>10</v>
      </c>
      <c r="L12" s="20">
        <v>1020000</v>
      </c>
      <c r="M12" s="20">
        <v>785000</v>
      </c>
      <c r="N12" s="20">
        <v>416000</v>
      </c>
      <c r="P12" s="20">
        <v>10</v>
      </c>
      <c r="Q12" s="20">
        <v>926000</v>
      </c>
      <c r="R12" s="20">
        <v>748000</v>
      </c>
      <c r="S12" s="20">
        <v>770000</v>
      </c>
    </row>
    <row r="13" spans="1:19">
      <c r="A13" s="18">
        <v>11</v>
      </c>
      <c r="B13" s="20">
        <v>2860000</v>
      </c>
      <c r="C13" s="20">
        <v>2310000</v>
      </c>
      <c r="D13" s="20">
        <v>1490000</v>
      </c>
      <c r="F13" s="21">
        <v>11</v>
      </c>
      <c r="G13" s="21">
        <v>1120000</v>
      </c>
      <c r="H13" s="21">
        <v>716000</v>
      </c>
      <c r="I13" s="21">
        <v>548000</v>
      </c>
      <c r="K13" s="20">
        <v>11</v>
      </c>
      <c r="L13" s="20">
        <v>1620000</v>
      </c>
      <c r="M13" s="20">
        <v>1800000</v>
      </c>
      <c r="N13" s="20">
        <v>522000</v>
      </c>
      <c r="P13" s="20">
        <v>11</v>
      </c>
      <c r="Q13" s="20">
        <v>1170000</v>
      </c>
      <c r="R13" s="20">
        <v>938000</v>
      </c>
      <c r="S13" s="20">
        <v>492000</v>
      </c>
    </row>
    <row r="14" spans="1:19">
      <c r="A14" s="18">
        <v>12</v>
      </c>
      <c r="B14" s="20">
        <v>2570000</v>
      </c>
      <c r="C14" s="20">
        <v>1720000</v>
      </c>
      <c r="D14" s="20">
        <v>844000</v>
      </c>
      <c r="F14" s="21">
        <v>12</v>
      </c>
      <c r="G14" s="21">
        <v>1250000</v>
      </c>
      <c r="H14" s="21">
        <v>562000</v>
      </c>
      <c r="I14" s="21">
        <v>586000</v>
      </c>
      <c r="K14" s="20">
        <v>12</v>
      </c>
      <c r="L14" s="20">
        <v>1900000</v>
      </c>
      <c r="M14" s="20">
        <v>1130000</v>
      </c>
      <c r="N14" s="20">
        <v>623000</v>
      </c>
      <c r="P14" s="20">
        <v>12</v>
      </c>
      <c r="Q14" s="20">
        <v>2150000</v>
      </c>
      <c r="R14" s="20">
        <v>881000</v>
      </c>
      <c r="S14" s="20">
        <v>913000</v>
      </c>
    </row>
    <row r="15" spans="1:19">
      <c r="A15" s="18">
        <v>13</v>
      </c>
      <c r="B15" s="20">
        <v>1340000</v>
      </c>
      <c r="C15" s="20">
        <v>2310000</v>
      </c>
      <c r="D15" s="20">
        <v>2070000</v>
      </c>
      <c r="F15" s="21">
        <v>13</v>
      </c>
      <c r="G15" s="21">
        <v>336000</v>
      </c>
      <c r="H15" s="21">
        <v>802000</v>
      </c>
      <c r="I15" s="21">
        <v>1210000</v>
      </c>
      <c r="K15" s="20">
        <v>13</v>
      </c>
      <c r="L15" s="20">
        <v>1110000</v>
      </c>
      <c r="M15" s="20">
        <v>1100000</v>
      </c>
      <c r="N15" s="20">
        <v>994000</v>
      </c>
      <c r="P15" s="20">
        <v>13</v>
      </c>
      <c r="Q15" s="20">
        <v>1020000</v>
      </c>
      <c r="R15" s="20">
        <v>725000</v>
      </c>
      <c r="S15" s="20">
        <v>278000</v>
      </c>
    </row>
    <row r="16" spans="1:19">
      <c r="A16" s="18">
        <v>14</v>
      </c>
      <c r="B16" s="20">
        <v>3260000</v>
      </c>
      <c r="C16" s="20">
        <v>1910000</v>
      </c>
      <c r="D16" s="20">
        <v>514000</v>
      </c>
      <c r="F16" s="21">
        <v>14</v>
      </c>
      <c r="G16" s="21">
        <v>752000</v>
      </c>
      <c r="H16" s="21">
        <v>692000</v>
      </c>
      <c r="I16" s="21">
        <v>306000</v>
      </c>
      <c r="K16" s="20">
        <v>14</v>
      </c>
      <c r="L16" s="20">
        <v>2210000</v>
      </c>
      <c r="M16" s="20">
        <v>987000</v>
      </c>
      <c r="N16" s="20">
        <v>388000</v>
      </c>
      <c r="P16" s="20">
        <v>14</v>
      </c>
      <c r="Q16" s="20">
        <v>2400000</v>
      </c>
      <c r="R16" s="20">
        <v>787000</v>
      </c>
      <c r="S16" s="20">
        <v>653000</v>
      </c>
    </row>
    <row r="17" spans="1:19">
      <c r="A17" s="18">
        <v>15</v>
      </c>
      <c r="B17" s="20">
        <v>3080000</v>
      </c>
      <c r="C17" s="20">
        <v>1260000</v>
      </c>
      <c r="D17" s="20">
        <v>977000</v>
      </c>
      <c r="F17" s="21">
        <v>15</v>
      </c>
      <c r="G17" s="21">
        <v>1290000</v>
      </c>
      <c r="H17" s="19">
        <v>658000</v>
      </c>
      <c r="I17" s="21">
        <v>458000</v>
      </c>
      <c r="K17" s="20">
        <v>15</v>
      </c>
      <c r="L17" s="20">
        <v>2220000</v>
      </c>
      <c r="M17" s="20">
        <v>1100000</v>
      </c>
      <c r="N17" s="20">
        <v>913000</v>
      </c>
      <c r="P17" s="20">
        <v>15</v>
      </c>
      <c r="Q17" s="20">
        <v>2180000</v>
      </c>
      <c r="R17" s="20">
        <v>1000000</v>
      </c>
      <c r="S17" s="20">
        <v>246000</v>
      </c>
    </row>
    <row r="18" spans="1:19">
      <c r="A18" s="18">
        <v>16</v>
      </c>
      <c r="B18" s="20">
        <v>1990000</v>
      </c>
      <c r="C18" s="20">
        <v>1090000</v>
      </c>
      <c r="D18" s="20">
        <v>1320000</v>
      </c>
      <c r="F18" s="21">
        <v>16</v>
      </c>
      <c r="G18" s="21">
        <v>849000</v>
      </c>
      <c r="H18" s="21">
        <v>591000</v>
      </c>
      <c r="I18" s="21">
        <v>558000</v>
      </c>
      <c r="K18" s="20">
        <v>16</v>
      </c>
      <c r="L18" s="20">
        <v>1330000</v>
      </c>
      <c r="M18" s="20">
        <v>972000</v>
      </c>
      <c r="N18" s="20">
        <v>217000</v>
      </c>
      <c r="P18" s="20">
        <v>16</v>
      </c>
      <c r="Q18" s="20">
        <v>1510000</v>
      </c>
      <c r="R18" s="20">
        <v>891000</v>
      </c>
      <c r="S18" s="20">
        <v>712000</v>
      </c>
    </row>
    <row r="19" spans="1:19">
      <c r="A19" s="18">
        <v>17</v>
      </c>
      <c r="B19" s="20">
        <v>2760000</v>
      </c>
      <c r="C19" s="20">
        <v>1630000</v>
      </c>
      <c r="D19" s="20">
        <v>3250000</v>
      </c>
      <c r="F19" s="21">
        <v>17</v>
      </c>
      <c r="G19" s="21">
        <v>1550000</v>
      </c>
      <c r="H19" s="21">
        <v>735000</v>
      </c>
      <c r="I19" s="21">
        <v>1370000</v>
      </c>
      <c r="K19" s="20">
        <v>17</v>
      </c>
      <c r="L19" s="20">
        <v>1430000</v>
      </c>
      <c r="M19" s="20">
        <v>1010000</v>
      </c>
      <c r="N19" s="20">
        <v>857000</v>
      </c>
      <c r="P19" s="20">
        <v>17</v>
      </c>
      <c r="Q19" s="20">
        <v>1930000</v>
      </c>
      <c r="R19" s="20">
        <v>780000</v>
      </c>
      <c r="S19" s="20">
        <v>576000</v>
      </c>
    </row>
    <row r="20" spans="1:19">
      <c r="A20" s="18">
        <v>18</v>
      </c>
      <c r="B20" s="20">
        <v>1570000</v>
      </c>
      <c r="C20" s="20">
        <v>2290000</v>
      </c>
      <c r="D20" s="20">
        <v>930000</v>
      </c>
      <c r="F20" s="21">
        <v>18</v>
      </c>
      <c r="G20" s="21">
        <v>684000</v>
      </c>
      <c r="H20" s="21">
        <v>940000</v>
      </c>
      <c r="I20" s="21">
        <v>529500</v>
      </c>
      <c r="K20" s="20">
        <v>18</v>
      </c>
      <c r="L20" s="20">
        <v>2820000</v>
      </c>
      <c r="M20" s="20">
        <v>1320000</v>
      </c>
      <c r="N20" s="20">
        <v>482000</v>
      </c>
      <c r="P20" s="20">
        <v>18</v>
      </c>
      <c r="Q20" s="20">
        <v>946000</v>
      </c>
      <c r="R20" s="20">
        <v>975000</v>
      </c>
      <c r="S20" s="20">
        <v>1350000</v>
      </c>
    </row>
    <row r="21" spans="1:19">
      <c r="A21" s="18">
        <v>19</v>
      </c>
      <c r="B21" s="20">
        <v>2820000</v>
      </c>
      <c r="C21" s="20">
        <v>2180000</v>
      </c>
      <c r="D21" s="20">
        <v>1010000</v>
      </c>
      <c r="F21" s="21">
        <v>19</v>
      </c>
      <c r="G21" s="21">
        <v>712000</v>
      </c>
      <c r="H21" s="21">
        <v>560000</v>
      </c>
      <c r="I21" s="21">
        <v>469000</v>
      </c>
      <c r="K21" s="20">
        <v>19</v>
      </c>
      <c r="L21" s="20">
        <v>860000</v>
      </c>
      <c r="M21" s="20">
        <v>1330000</v>
      </c>
      <c r="N21" s="20">
        <v>1370000</v>
      </c>
      <c r="P21" s="20">
        <v>19</v>
      </c>
      <c r="Q21" s="20">
        <v>582000</v>
      </c>
      <c r="R21" s="20">
        <v>956000</v>
      </c>
      <c r="S21" s="20">
        <v>995000</v>
      </c>
    </row>
    <row r="22" spans="1:19">
      <c r="A22" s="18">
        <v>20</v>
      </c>
      <c r="B22" s="20">
        <v>1780000</v>
      </c>
      <c r="C22" s="20">
        <v>2890000</v>
      </c>
      <c r="D22" s="20">
        <v>851000</v>
      </c>
      <c r="F22" s="21">
        <v>20</v>
      </c>
      <c r="G22" s="21">
        <v>703000</v>
      </c>
      <c r="H22" s="21">
        <v>1110000</v>
      </c>
      <c r="I22" s="21">
        <v>296000</v>
      </c>
      <c r="K22" s="20">
        <v>20</v>
      </c>
      <c r="L22" s="20">
        <v>829000</v>
      </c>
      <c r="M22" s="20">
        <v>1720000</v>
      </c>
      <c r="N22" s="20">
        <v>850000</v>
      </c>
      <c r="P22" s="20">
        <v>20</v>
      </c>
      <c r="Q22" s="20">
        <v>673000</v>
      </c>
      <c r="R22" s="20">
        <v>1880000</v>
      </c>
      <c r="S22" s="20">
        <v>457000</v>
      </c>
    </row>
    <row r="23" spans="1:19">
      <c r="A23" s="18">
        <v>21</v>
      </c>
      <c r="B23" s="20">
        <v>1590000</v>
      </c>
      <c r="C23" s="20">
        <v>1990000</v>
      </c>
      <c r="D23" s="20">
        <v>2570000</v>
      </c>
      <c r="F23" s="21">
        <v>21</v>
      </c>
      <c r="G23" s="21">
        <v>903000</v>
      </c>
      <c r="H23" s="21">
        <v>603000</v>
      </c>
      <c r="I23" s="21">
        <v>475000</v>
      </c>
      <c r="K23" s="20">
        <v>21</v>
      </c>
      <c r="L23" s="20">
        <v>1010000</v>
      </c>
      <c r="M23" s="20">
        <v>1450000</v>
      </c>
      <c r="N23" s="20">
        <v>679000</v>
      </c>
      <c r="P23" s="20">
        <v>21</v>
      </c>
      <c r="Q23" s="20">
        <v>729000</v>
      </c>
      <c r="R23" s="20">
        <v>908000</v>
      </c>
      <c r="S23" s="20">
        <v>293000</v>
      </c>
    </row>
    <row r="24" spans="1:19">
      <c r="A24" s="18">
        <v>22</v>
      </c>
      <c r="B24" s="20">
        <v>1610000</v>
      </c>
      <c r="C24" s="20">
        <v>2220000</v>
      </c>
      <c r="D24" s="20">
        <v>1280000</v>
      </c>
      <c r="F24" s="21">
        <v>22</v>
      </c>
      <c r="G24" s="21">
        <v>989000</v>
      </c>
      <c r="H24" s="21">
        <v>831000</v>
      </c>
      <c r="I24" s="21">
        <v>471000</v>
      </c>
      <c r="K24" s="20">
        <v>22</v>
      </c>
      <c r="L24" s="20">
        <v>538000</v>
      </c>
      <c r="M24" s="20">
        <v>998000</v>
      </c>
      <c r="N24" s="20">
        <v>489000</v>
      </c>
      <c r="P24" s="20">
        <v>22</v>
      </c>
      <c r="Q24" s="20">
        <v>722000</v>
      </c>
      <c r="R24" s="20">
        <v>1370000</v>
      </c>
      <c r="S24" s="20">
        <v>1080000</v>
      </c>
    </row>
    <row r="25" spans="1:19">
      <c r="A25" s="18">
        <v>23</v>
      </c>
      <c r="B25" s="20">
        <v>1810000</v>
      </c>
      <c r="C25" s="20">
        <v>1810000</v>
      </c>
      <c r="D25" s="20">
        <v>1100000</v>
      </c>
      <c r="F25" s="21">
        <v>23</v>
      </c>
      <c r="G25" s="21">
        <v>549000</v>
      </c>
      <c r="H25" s="21">
        <v>696000</v>
      </c>
      <c r="I25" s="21">
        <v>500000</v>
      </c>
      <c r="K25" s="20">
        <v>23</v>
      </c>
      <c r="L25" s="20">
        <v>1860000</v>
      </c>
      <c r="M25" s="20">
        <v>861000</v>
      </c>
      <c r="N25" s="20">
        <v>1480000</v>
      </c>
      <c r="P25" s="20">
        <v>23</v>
      </c>
      <c r="Q25" s="20">
        <v>1530000</v>
      </c>
      <c r="R25" s="20">
        <v>929000</v>
      </c>
      <c r="S25" s="20">
        <v>633000</v>
      </c>
    </row>
    <row r="26" spans="1:19">
      <c r="A26" s="18">
        <v>24</v>
      </c>
      <c r="B26" s="20">
        <v>1280000</v>
      </c>
      <c r="C26" s="20">
        <v>878000</v>
      </c>
      <c r="D26" s="20">
        <v>571000</v>
      </c>
      <c r="F26" s="21">
        <v>24</v>
      </c>
      <c r="G26" s="21">
        <v>712000</v>
      </c>
      <c r="H26" s="21">
        <v>439000</v>
      </c>
      <c r="I26" s="21">
        <v>337000</v>
      </c>
      <c r="K26" s="20">
        <v>24</v>
      </c>
      <c r="L26" s="20">
        <v>1390000</v>
      </c>
      <c r="M26" s="20">
        <v>768000</v>
      </c>
      <c r="N26" s="20">
        <v>855000</v>
      </c>
      <c r="P26" s="20">
        <v>24</v>
      </c>
      <c r="Q26" s="20">
        <v>1250000</v>
      </c>
      <c r="R26" s="20">
        <v>820000</v>
      </c>
      <c r="S26" s="20">
        <v>648000</v>
      </c>
    </row>
    <row r="27" spans="1:19">
      <c r="A27" s="18" t="s">
        <v>6</v>
      </c>
      <c r="B27" s="22">
        <f>COUNT(B3:B26)</f>
        <v>24</v>
      </c>
      <c r="C27" s="22">
        <f>COUNT(C3:C26)</f>
        <v>24</v>
      </c>
      <c r="D27" s="22">
        <f>COUNT(D3:D26)</f>
        <v>24</v>
      </c>
      <c r="F27" s="18" t="s">
        <v>6</v>
      </c>
      <c r="G27" s="22">
        <f>COUNT(G3:G26)</f>
        <v>24</v>
      </c>
      <c r="H27" s="22">
        <f>COUNT(H3:H26)</f>
        <v>24</v>
      </c>
      <c r="I27" s="22">
        <f>COUNT(I3:I26)</f>
        <v>24</v>
      </c>
      <c r="K27" s="18" t="s">
        <v>6</v>
      </c>
      <c r="L27" s="22">
        <f>COUNT(L3:L26)</f>
        <v>24</v>
      </c>
      <c r="M27" s="22">
        <f>COUNT(M3:M26)</f>
        <v>24</v>
      </c>
      <c r="N27" s="22">
        <f>COUNT(N3:N26)</f>
        <v>24</v>
      </c>
      <c r="P27" s="18" t="s">
        <v>6</v>
      </c>
      <c r="Q27" s="22">
        <f>COUNT(Q3:Q26)</f>
        <v>24</v>
      </c>
      <c r="R27" s="22">
        <f>COUNT(R3:R26)</f>
        <v>24</v>
      </c>
      <c r="S27" s="22">
        <f>COUNT(S3:S26)</f>
        <v>24</v>
      </c>
    </row>
    <row r="28" spans="1:19">
      <c r="A28" s="18" t="s">
        <v>7</v>
      </c>
      <c r="B28" s="18">
        <f>AVERAGE(B3:B26)</f>
        <v>2131250</v>
      </c>
      <c r="C28" s="18">
        <f>AVERAGE(C3:C26)</f>
        <v>2109500</v>
      </c>
      <c r="D28" s="18">
        <f>AVERAGE(D3:D26)</f>
        <v>1180208.3333333333</v>
      </c>
      <c r="F28" s="18" t="s">
        <v>7</v>
      </c>
      <c r="G28" s="18">
        <f>AVERAGE(G3:G26)</f>
        <v>946458.33333333337</v>
      </c>
      <c r="H28" s="18">
        <f>AVERAGE(H3:H26)</f>
        <v>871333.33333333337</v>
      </c>
      <c r="I28" s="18">
        <f>AVERAGE(I3:I26)</f>
        <v>518604.16666666669</v>
      </c>
      <c r="K28" s="18" t="s">
        <v>7</v>
      </c>
      <c r="L28" s="18">
        <f>AVERAGE(L3:L26)</f>
        <v>1453083.3333333333</v>
      </c>
      <c r="M28" s="18">
        <f>AVERAGE(M3:M26)</f>
        <v>1158708.3333333333</v>
      </c>
      <c r="N28" s="18">
        <f>AVERAGE(N3:N26)</f>
        <v>696166.66666666663</v>
      </c>
      <c r="P28" s="18" t="s">
        <v>7</v>
      </c>
      <c r="Q28" s="18">
        <f>AVERAGE(Q3:Q26)</f>
        <v>1298166.6666666667</v>
      </c>
      <c r="R28" s="18">
        <f>AVERAGE(R3:R26)</f>
        <v>936958.33333333337</v>
      </c>
      <c r="S28" s="18">
        <f>AVERAGE(S3:S26)</f>
        <v>649208.33333333337</v>
      </c>
    </row>
  </sheetData>
  <mergeCells count="4">
    <mergeCell ref="B1:D1"/>
    <mergeCell ref="G1:I1"/>
    <mergeCell ref="L1:N1"/>
    <mergeCell ref="Q1:S1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ABDFC-A5FE-4EA6-8079-E6810542B093}">
  <dimension ref="A1:D20"/>
  <sheetViews>
    <sheetView zoomScaleNormal="100" workbookViewId="0">
      <selection activeCell="C31" sqref="A1:XFD1048576"/>
    </sheetView>
  </sheetViews>
  <sheetFormatPr baseColWidth="10" defaultColWidth="9" defaultRowHeight="15"/>
  <cols>
    <col min="1" max="1" width="9" style="9"/>
    <col min="2" max="4" width="25.6640625" style="9" customWidth="1"/>
    <col min="5" max="16384" width="9" style="9"/>
  </cols>
  <sheetData>
    <row r="1" spans="1:4">
      <c r="A1" s="23"/>
      <c r="B1" s="28" t="s">
        <v>19</v>
      </c>
      <c r="C1" s="28"/>
      <c r="D1" s="28"/>
    </row>
    <row r="2" spans="1:4">
      <c r="A2" s="23"/>
      <c r="B2" s="23" t="s">
        <v>9</v>
      </c>
      <c r="C2" s="23" t="s">
        <v>18</v>
      </c>
      <c r="D2" s="23" t="s">
        <v>2</v>
      </c>
    </row>
    <row r="3" spans="1:4">
      <c r="A3" s="23">
        <v>1</v>
      </c>
      <c r="B3" s="16">
        <v>0.52400000000000002</v>
      </c>
      <c r="C3" s="16">
        <v>0.53400000000000003</v>
      </c>
      <c r="D3" s="16">
        <v>0.52800000000000002</v>
      </c>
    </row>
    <row r="4" spans="1:4">
      <c r="A4" s="23">
        <v>2</v>
      </c>
      <c r="B4" s="16">
        <v>0.56200000000000006</v>
      </c>
      <c r="C4" s="16">
        <v>0.50700000000000001</v>
      </c>
      <c r="D4" s="16">
        <v>0.57199999999999995</v>
      </c>
    </row>
    <row r="5" spans="1:4">
      <c r="A5" s="23">
        <v>3</v>
      </c>
      <c r="B5" s="16">
        <v>0.53600000000000003</v>
      </c>
      <c r="C5" s="16">
        <v>0.55700000000000005</v>
      </c>
      <c r="D5" s="16">
        <v>0.54500000000000004</v>
      </c>
    </row>
    <row r="6" spans="1:4">
      <c r="A6" s="23">
        <v>4</v>
      </c>
      <c r="B6" s="16">
        <v>0.51600000000000001</v>
      </c>
      <c r="C6" s="16">
        <v>0.56200000000000006</v>
      </c>
      <c r="D6" s="16">
        <v>0.53200000000000003</v>
      </c>
    </row>
    <row r="7" spans="1:4">
      <c r="A7" s="23">
        <v>5</v>
      </c>
      <c r="B7" s="16">
        <v>0.58499999999999996</v>
      </c>
      <c r="C7" s="16">
        <v>0.55200000000000005</v>
      </c>
      <c r="D7" s="16">
        <v>0.59199999999999997</v>
      </c>
    </row>
    <row r="8" spans="1:4">
      <c r="A8" s="23">
        <v>6</v>
      </c>
      <c r="B8" s="16">
        <v>0.52200000000000002</v>
      </c>
      <c r="C8" s="16">
        <v>0.53300000000000003</v>
      </c>
      <c r="D8" s="16">
        <v>0.51700000000000002</v>
      </c>
    </row>
    <row r="9" spans="1:4">
      <c r="A9" s="23"/>
      <c r="B9" s="23"/>
      <c r="C9" s="23"/>
      <c r="D9" s="23"/>
    </row>
    <row r="10" spans="1:4">
      <c r="A10" s="23"/>
      <c r="B10" s="28" t="s">
        <v>20</v>
      </c>
      <c r="C10" s="28"/>
      <c r="D10" s="28"/>
    </row>
    <row r="11" spans="1:4">
      <c r="A11" s="23"/>
      <c r="B11" s="23" t="s">
        <v>9</v>
      </c>
      <c r="C11" s="23" t="s">
        <v>18</v>
      </c>
      <c r="D11" s="23" t="s">
        <v>2</v>
      </c>
    </row>
    <row r="12" spans="1:4">
      <c r="A12" s="23">
        <v>1</v>
      </c>
      <c r="B12" s="16">
        <v>4.1100000000000003</v>
      </c>
      <c r="C12" s="16">
        <v>3.91</v>
      </c>
      <c r="D12" s="16">
        <v>4.12</v>
      </c>
    </row>
    <row r="13" spans="1:4">
      <c r="A13" s="23">
        <v>2</v>
      </c>
      <c r="B13" s="16">
        <v>3.85</v>
      </c>
      <c r="C13" s="16">
        <v>4.49</v>
      </c>
      <c r="D13" s="16">
        <v>3.51</v>
      </c>
    </row>
    <row r="14" spans="1:4">
      <c r="A14" s="23">
        <v>3</v>
      </c>
      <c r="B14" s="16">
        <v>3.86</v>
      </c>
      <c r="C14" s="16">
        <v>4.04</v>
      </c>
      <c r="D14" s="16">
        <v>3.76</v>
      </c>
    </row>
    <row r="15" spans="1:4">
      <c r="A15" s="23">
        <v>4</v>
      </c>
      <c r="B15" s="16">
        <v>4.7699999999999996</v>
      </c>
      <c r="C15" s="16">
        <v>3.68</v>
      </c>
      <c r="D15" s="16">
        <v>3.97</v>
      </c>
    </row>
    <row r="16" spans="1:4">
      <c r="A16" s="23">
        <v>5</v>
      </c>
      <c r="B16" s="16">
        <v>4.2300000000000004</v>
      </c>
      <c r="C16" s="16">
        <v>4.6100000000000003</v>
      </c>
      <c r="D16" s="16">
        <v>4.33</v>
      </c>
    </row>
    <row r="17" spans="1:4">
      <c r="A17" s="23">
        <v>6</v>
      </c>
      <c r="B17" s="16">
        <v>4.5999999999999996</v>
      </c>
      <c r="C17" s="16">
        <v>4.28</v>
      </c>
      <c r="D17" s="16">
        <v>4.5199999999999996</v>
      </c>
    </row>
    <row r="18" spans="1:4">
      <c r="A18" s="23"/>
      <c r="B18" s="23"/>
      <c r="C18" s="23"/>
      <c r="D18" s="23"/>
    </row>
    <row r="19" spans="1:4">
      <c r="A19" s="23"/>
      <c r="B19" s="23"/>
      <c r="C19" s="23"/>
      <c r="D19" s="23"/>
    </row>
    <row r="20" spans="1:4">
      <c r="A20" s="23"/>
      <c r="B20" s="23"/>
      <c r="C20" s="23"/>
      <c r="D20" s="23"/>
    </row>
  </sheetData>
  <mergeCells count="2">
    <mergeCell ref="B1:D1"/>
    <mergeCell ref="B10:D10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00B13-F2AD-4385-A075-3D9110CF6DA2}">
  <dimension ref="A1:D51"/>
  <sheetViews>
    <sheetView topLeftCell="A7" zoomScale="85" zoomScaleNormal="85" workbookViewId="0">
      <selection activeCell="G29" sqref="G29"/>
    </sheetView>
  </sheetViews>
  <sheetFormatPr baseColWidth="10" defaultColWidth="9" defaultRowHeight="15"/>
  <cols>
    <col min="1" max="1" width="9" style="9"/>
    <col min="2" max="4" width="25.6640625" style="9" customWidth="1"/>
    <col min="5" max="16384" width="9" style="9"/>
  </cols>
  <sheetData>
    <row r="1" spans="1:4" ht="17">
      <c r="A1" s="23"/>
      <c r="B1" s="28" t="s">
        <v>36</v>
      </c>
      <c r="C1" s="28"/>
      <c r="D1" s="28"/>
    </row>
    <row r="2" spans="1:4">
      <c r="A2" s="23"/>
      <c r="B2" s="28" t="s">
        <v>21</v>
      </c>
      <c r="C2" s="28"/>
      <c r="D2" s="28"/>
    </row>
    <row r="3" spans="1:4">
      <c r="A3" s="23"/>
      <c r="B3" s="23" t="s">
        <v>9</v>
      </c>
      <c r="C3" s="23" t="s">
        <v>18</v>
      </c>
      <c r="D3" s="23" t="s">
        <v>2</v>
      </c>
    </row>
    <row r="4" spans="1:4">
      <c r="A4" s="23">
        <v>1</v>
      </c>
      <c r="B4" s="16">
        <v>189.8</v>
      </c>
      <c r="C4" s="16">
        <v>203.4</v>
      </c>
      <c r="D4" s="16">
        <v>236.5</v>
      </c>
    </row>
    <row r="5" spans="1:4">
      <c r="A5" s="23">
        <v>2</v>
      </c>
      <c r="B5" s="16">
        <v>219.1</v>
      </c>
      <c r="C5" s="16">
        <v>163.9</v>
      </c>
      <c r="D5" s="16">
        <v>196</v>
      </c>
    </row>
    <row r="6" spans="1:4">
      <c r="A6" s="23">
        <v>3</v>
      </c>
      <c r="B6" s="16">
        <v>202.2</v>
      </c>
      <c r="C6" s="16">
        <v>182.2</v>
      </c>
      <c r="D6" s="16">
        <v>212.8</v>
      </c>
    </row>
    <row r="7" spans="1:4">
      <c r="A7" s="23">
        <v>4</v>
      </c>
      <c r="B7" s="16">
        <v>243.9</v>
      </c>
      <c r="C7" s="16">
        <v>243.4</v>
      </c>
      <c r="D7" s="16">
        <v>184.2</v>
      </c>
    </row>
    <row r="8" spans="1:4">
      <c r="A8" s="23">
        <v>5</v>
      </c>
      <c r="B8" s="16">
        <v>197.9</v>
      </c>
      <c r="C8" s="16">
        <v>186.9</v>
      </c>
      <c r="D8" s="16">
        <v>173.6</v>
      </c>
    </row>
    <row r="9" spans="1:4">
      <c r="A9" s="23">
        <v>6</v>
      </c>
      <c r="B9" s="16">
        <v>164.5</v>
      </c>
      <c r="C9" s="16">
        <v>158.1</v>
      </c>
      <c r="D9" s="16">
        <v>192.2</v>
      </c>
    </row>
    <row r="10" spans="1:4">
      <c r="A10" s="23"/>
      <c r="B10" s="23"/>
      <c r="C10" s="23"/>
      <c r="D10" s="23"/>
    </row>
    <row r="11" spans="1:4">
      <c r="A11" s="23"/>
      <c r="B11" s="28" t="s">
        <v>22</v>
      </c>
      <c r="C11" s="28"/>
      <c r="D11" s="28"/>
    </row>
    <row r="12" spans="1:4">
      <c r="A12" s="23"/>
      <c r="B12" s="23" t="s">
        <v>9</v>
      </c>
      <c r="C12" s="23" t="s">
        <v>18</v>
      </c>
      <c r="D12" s="23" t="s">
        <v>2</v>
      </c>
    </row>
    <row r="13" spans="1:4">
      <c r="A13" s="23">
        <v>1</v>
      </c>
      <c r="B13" s="16">
        <v>406.1</v>
      </c>
      <c r="C13" s="16">
        <v>430.8</v>
      </c>
      <c r="D13" s="16">
        <v>401.6</v>
      </c>
    </row>
    <row r="14" spans="1:4">
      <c r="A14" s="23">
        <v>2</v>
      </c>
      <c r="B14" s="16">
        <v>435.1</v>
      </c>
      <c r="C14" s="16">
        <v>365.2</v>
      </c>
      <c r="D14" s="16">
        <v>445.6</v>
      </c>
    </row>
    <row r="15" spans="1:4">
      <c r="A15" s="23">
        <v>3</v>
      </c>
      <c r="B15" s="16">
        <v>344.3</v>
      </c>
      <c r="C15" s="16">
        <v>338.7</v>
      </c>
      <c r="D15" s="16">
        <v>384.3</v>
      </c>
    </row>
    <row r="16" spans="1:4">
      <c r="A16" s="23">
        <v>4</v>
      </c>
      <c r="B16" s="16">
        <v>429</v>
      </c>
      <c r="C16" s="16">
        <v>373.7</v>
      </c>
      <c r="D16" s="16">
        <v>365.6</v>
      </c>
    </row>
    <row r="17" spans="1:4">
      <c r="A17" s="23">
        <v>5</v>
      </c>
      <c r="B17" s="16">
        <v>394.3</v>
      </c>
      <c r="C17" s="16">
        <v>465.3</v>
      </c>
      <c r="D17" s="16">
        <v>398.2</v>
      </c>
    </row>
    <row r="18" spans="1:4">
      <c r="A18" s="23">
        <v>6</v>
      </c>
      <c r="B18" s="16">
        <v>417.2</v>
      </c>
      <c r="C18" s="16">
        <v>368.4</v>
      </c>
      <c r="D18" s="16">
        <v>408</v>
      </c>
    </row>
    <row r="19" spans="1:4">
      <c r="A19" s="23"/>
      <c r="B19" s="23"/>
      <c r="C19" s="23"/>
      <c r="D19" s="23"/>
    </row>
    <row r="20" spans="1:4">
      <c r="A20" s="23"/>
      <c r="B20" s="28" t="s">
        <v>23</v>
      </c>
      <c r="C20" s="28"/>
      <c r="D20" s="28"/>
    </row>
    <row r="21" spans="1:4">
      <c r="A21" s="23"/>
      <c r="B21" s="23" t="s">
        <v>9</v>
      </c>
      <c r="C21" s="23" t="s">
        <v>18</v>
      </c>
      <c r="D21" s="23" t="s">
        <v>2</v>
      </c>
    </row>
    <row r="22" spans="1:4">
      <c r="A22" s="23">
        <v>1</v>
      </c>
      <c r="B22" s="16">
        <v>223.2</v>
      </c>
      <c r="C22" s="16">
        <v>292.2</v>
      </c>
      <c r="D22" s="16">
        <v>297.3</v>
      </c>
    </row>
    <row r="23" spans="1:4">
      <c r="A23" s="23">
        <v>2</v>
      </c>
      <c r="B23" s="16">
        <v>210</v>
      </c>
      <c r="C23" s="16">
        <v>262.10000000000002</v>
      </c>
      <c r="D23" s="16">
        <v>283.39999999999998</v>
      </c>
    </row>
    <row r="24" spans="1:4">
      <c r="A24" s="23">
        <v>3</v>
      </c>
      <c r="B24" s="16">
        <v>319.2</v>
      </c>
      <c r="C24" s="16">
        <v>278.5</v>
      </c>
      <c r="D24" s="16">
        <v>233.7</v>
      </c>
    </row>
    <row r="25" spans="1:4">
      <c r="A25" s="23">
        <v>4</v>
      </c>
      <c r="B25" s="16">
        <v>222.6</v>
      </c>
      <c r="C25" s="16">
        <v>311.10000000000002</v>
      </c>
      <c r="D25" s="16">
        <v>208.3</v>
      </c>
    </row>
    <row r="26" spans="1:4">
      <c r="A26" s="23">
        <v>5</v>
      </c>
      <c r="B26" s="16">
        <v>290.5</v>
      </c>
      <c r="C26" s="16">
        <v>276.10000000000002</v>
      </c>
      <c r="D26" s="16">
        <v>298.2</v>
      </c>
    </row>
    <row r="27" spans="1:4">
      <c r="A27" s="23">
        <v>6</v>
      </c>
      <c r="B27" s="16">
        <v>282.2</v>
      </c>
      <c r="C27" s="16">
        <v>216.3</v>
      </c>
      <c r="D27" s="16">
        <v>267.89999999999998</v>
      </c>
    </row>
    <row r="28" spans="1:4">
      <c r="A28" s="23"/>
      <c r="B28" s="23"/>
      <c r="C28" s="23"/>
      <c r="D28" s="23"/>
    </row>
    <row r="29" spans="1:4">
      <c r="A29" s="23"/>
      <c r="B29" s="28" t="s">
        <v>24</v>
      </c>
      <c r="C29" s="28"/>
      <c r="D29" s="28"/>
    </row>
    <row r="30" spans="1:4">
      <c r="A30" s="23"/>
      <c r="B30" s="23" t="s">
        <v>9</v>
      </c>
      <c r="C30" s="23" t="s">
        <v>18</v>
      </c>
      <c r="D30" s="23" t="s">
        <v>2</v>
      </c>
    </row>
    <row r="31" spans="1:4">
      <c r="A31" s="23">
        <v>1</v>
      </c>
      <c r="B31" s="16">
        <v>109.6</v>
      </c>
      <c r="C31" s="16">
        <v>140.1</v>
      </c>
      <c r="D31" s="16">
        <v>88.1</v>
      </c>
    </row>
    <row r="32" spans="1:4">
      <c r="A32" s="23">
        <v>2</v>
      </c>
      <c r="B32" s="16">
        <v>100.1</v>
      </c>
      <c r="C32" s="16">
        <v>91</v>
      </c>
      <c r="D32" s="16">
        <v>110.2</v>
      </c>
    </row>
    <row r="33" spans="1:4">
      <c r="A33" s="23">
        <v>3</v>
      </c>
      <c r="B33" s="16">
        <v>95.8</v>
      </c>
      <c r="C33" s="16">
        <v>76.2</v>
      </c>
      <c r="D33" s="16">
        <v>121.3</v>
      </c>
    </row>
    <row r="34" spans="1:4">
      <c r="A34" s="23">
        <v>4</v>
      </c>
      <c r="B34" s="16">
        <v>138.9</v>
      </c>
      <c r="C34" s="16">
        <v>81.3</v>
      </c>
      <c r="D34" s="16">
        <v>106.7</v>
      </c>
    </row>
    <row r="35" spans="1:4">
      <c r="A35" s="23">
        <v>5</v>
      </c>
      <c r="B35" s="16">
        <v>102.1</v>
      </c>
      <c r="C35" s="16">
        <v>96.5</v>
      </c>
      <c r="D35" s="16">
        <v>107.1</v>
      </c>
    </row>
    <row r="36" spans="1:4">
      <c r="A36" s="23">
        <v>6</v>
      </c>
      <c r="B36" s="16">
        <v>111.7</v>
      </c>
      <c r="C36" s="16">
        <v>89.7</v>
      </c>
      <c r="D36" s="16">
        <v>95.1</v>
      </c>
    </row>
    <row r="37" spans="1:4">
      <c r="A37" s="23"/>
      <c r="B37" s="23"/>
      <c r="C37" s="23"/>
      <c r="D37" s="23"/>
    </row>
    <row r="38" spans="1:4">
      <c r="A38" s="23"/>
      <c r="B38" s="28" t="s">
        <v>25</v>
      </c>
      <c r="C38" s="28"/>
      <c r="D38" s="28"/>
    </row>
    <row r="39" spans="1:4">
      <c r="A39" s="23"/>
      <c r="B39" s="23" t="s">
        <v>9</v>
      </c>
      <c r="C39" s="23" t="s">
        <v>18</v>
      </c>
      <c r="D39" s="23" t="s">
        <v>2</v>
      </c>
    </row>
    <row r="40" spans="1:4">
      <c r="A40" s="23">
        <v>1</v>
      </c>
      <c r="B40" s="16">
        <v>49.9</v>
      </c>
      <c r="C40" s="16">
        <v>39.9</v>
      </c>
      <c r="D40" s="16">
        <v>51.4</v>
      </c>
    </row>
    <row r="41" spans="1:4">
      <c r="A41" s="23">
        <v>2</v>
      </c>
      <c r="B41" s="16">
        <v>47.3</v>
      </c>
      <c r="C41" s="16">
        <v>55.1</v>
      </c>
      <c r="D41" s="16">
        <v>63.8</v>
      </c>
    </row>
    <row r="42" spans="1:4">
      <c r="A42" s="23">
        <v>3</v>
      </c>
      <c r="B42" s="16">
        <v>60.4</v>
      </c>
      <c r="C42" s="16">
        <v>52.6</v>
      </c>
      <c r="D42" s="16">
        <v>45.5</v>
      </c>
    </row>
    <row r="43" spans="1:4">
      <c r="A43" s="23">
        <v>4</v>
      </c>
      <c r="B43" s="16">
        <v>62.5</v>
      </c>
      <c r="C43" s="16">
        <v>46.7</v>
      </c>
      <c r="D43" s="16">
        <v>35.9</v>
      </c>
    </row>
    <row r="44" spans="1:4">
      <c r="A44" s="23">
        <v>5</v>
      </c>
      <c r="B44" s="16">
        <v>44.7</v>
      </c>
      <c r="C44" s="16">
        <v>46.7</v>
      </c>
      <c r="D44" s="16">
        <v>65.900000000000006</v>
      </c>
    </row>
    <row r="45" spans="1:4">
      <c r="A45" s="23">
        <v>6</v>
      </c>
      <c r="B45" s="16">
        <v>50.4</v>
      </c>
      <c r="C45" s="16">
        <v>69.3</v>
      </c>
      <c r="D45" s="16">
        <v>49.4</v>
      </c>
    </row>
    <row r="46" spans="1:4">
      <c r="A46" s="23"/>
      <c r="B46" s="23"/>
      <c r="C46" s="23"/>
      <c r="D46" s="23"/>
    </row>
    <row r="47" spans="1:4">
      <c r="A47" s="23"/>
      <c r="B47" s="23"/>
      <c r="C47" s="23"/>
      <c r="D47" s="23"/>
    </row>
    <row r="48" spans="1:4">
      <c r="A48" s="23"/>
      <c r="B48" s="23"/>
      <c r="C48" s="23"/>
      <c r="D48" s="23"/>
    </row>
    <row r="49" spans="1:4">
      <c r="A49" s="23"/>
      <c r="B49" s="23"/>
      <c r="C49" s="23"/>
      <c r="D49" s="23"/>
    </row>
    <row r="50" spans="1:4">
      <c r="A50" s="23"/>
      <c r="B50" s="23"/>
      <c r="C50" s="23"/>
      <c r="D50" s="23"/>
    </row>
    <row r="51" spans="1:4">
      <c r="A51" s="23"/>
      <c r="B51" s="23"/>
      <c r="C51" s="23"/>
      <c r="D51" s="23"/>
    </row>
  </sheetData>
  <mergeCells count="6">
    <mergeCell ref="B11:D11"/>
    <mergeCell ref="B20:D20"/>
    <mergeCell ref="B29:D29"/>
    <mergeCell ref="B38:D38"/>
    <mergeCell ref="B1:D1"/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B833A-3AEA-465E-B06B-02C89CA0D4D1}">
  <dimension ref="A1:D9"/>
  <sheetViews>
    <sheetView workbookViewId="0">
      <selection activeCell="E27" sqref="E27"/>
    </sheetView>
  </sheetViews>
  <sheetFormatPr baseColWidth="10" defaultColWidth="8.83203125" defaultRowHeight="15"/>
  <cols>
    <col min="1" max="1" width="9" style="9"/>
    <col min="2" max="4" width="25.6640625" style="9" customWidth="1"/>
  </cols>
  <sheetData>
    <row r="1" spans="1:4">
      <c r="A1" s="12"/>
      <c r="B1" s="25" t="s">
        <v>32</v>
      </c>
      <c r="C1" s="25"/>
      <c r="D1" s="25"/>
    </row>
    <row r="2" spans="1:4">
      <c r="B2" s="25" t="s">
        <v>33</v>
      </c>
      <c r="C2" s="25"/>
      <c r="D2" s="25"/>
    </row>
    <row r="3" spans="1:4">
      <c r="A3" s="12"/>
      <c r="B3" s="12" t="s">
        <v>9</v>
      </c>
      <c r="C3" s="12" t="s">
        <v>18</v>
      </c>
      <c r="D3" s="12" t="s">
        <v>2</v>
      </c>
    </row>
    <row r="4" spans="1:4">
      <c r="A4" s="12">
        <v>1</v>
      </c>
      <c r="B4" s="4">
        <v>0.41699999999999998</v>
      </c>
      <c r="C4" s="4">
        <v>0.44700000000000001</v>
      </c>
      <c r="D4" s="4">
        <v>0.43099999999999999</v>
      </c>
    </row>
    <row r="5" spans="1:4">
      <c r="A5" s="12">
        <v>2</v>
      </c>
      <c r="B5" s="4">
        <v>0.41099999999999998</v>
      </c>
      <c r="C5" s="4">
        <v>0.39200000000000002</v>
      </c>
      <c r="D5" s="4">
        <v>0.41399999999999998</v>
      </c>
    </row>
    <row r="6" spans="1:4">
      <c r="A6" s="12">
        <v>3</v>
      </c>
      <c r="B6" s="4">
        <v>0.436</v>
      </c>
      <c r="C6" s="4">
        <v>0.41199999999999998</v>
      </c>
      <c r="D6" s="4">
        <v>0.39400000000000002</v>
      </c>
    </row>
    <row r="7" spans="1:4">
      <c r="A7" s="12">
        <v>4</v>
      </c>
      <c r="B7" s="4">
        <v>0.38900000000000001</v>
      </c>
      <c r="C7" s="4">
        <v>0.42699999999999999</v>
      </c>
      <c r="D7" s="4">
        <v>0.41799999999999998</v>
      </c>
    </row>
    <row r="8" spans="1:4">
      <c r="A8" s="12">
        <v>5</v>
      </c>
      <c r="B8" s="4">
        <v>0.42199999999999999</v>
      </c>
      <c r="C8" s="4">
        <v>0.41399999999999998</v>
      </c>
      <c r="D8" s="4">
        <v>0.42499999999999999</v>
      </c>
    </row>
    <row r="9" spans="1:4">
      <c r="A9" s="12">
        <v>6</v>
      </c>
      <c r="B9" s="4">
        <v>0.41499999999999998</v>
      </c>
      <c r="C9" s="4">
        <v>0.42199999999999999</v>
      </c>
      <c r="D9" s="4">
        <v>0.44700000000000001</v>
      </c>
    </row>
  </sheetData>
  <mergeCells count="2">
    <mergeCell ref="B1:D1"/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DCB5A-6113-49ED-A30B-1FFACE1AB139}">
  <dimension ref="A1:D17"/>
  <sheetViews>
    <sheetView zoomScaleNormal="100" workbookViewId="0">
      <selection activeCell="C26" sqref="C26"/>
    </sheetView>
  </sheetViews>
  <sheetFormatPr baseColWidth="10" defaultColWidth="8.83203125" defaultRowHeight="15"/>
  <cols>
    <col min="2" max="4" width="25.6640625" customWidth="1"/>
    <col min="10" max="10" width="30.6640625" customWidth="1"/>
  </cols>
  <sheetData>
    <row r="1" spans="1:4">
      <c r="A1" s="1"/>
      <c r="B1" s="29" t="s">
        <v>0</v>
      </c>
      <c r="C1" s="29"/>
      <c r="D1" s="29"/>
    </row>
    <row r="2" spans="1:4">
      <c r="A2" s="1"/>
      <c r="B2" s="6" t="s">
        <v>26</v>
      </c>
      <c r="C2" s="1" t="s">
        <v>1</v>
      </c>
      <c r="D2" s="1" t="s">
        <v>2</v>
      </c>
    </row>
    <row r="3" spans="1:4">
      <c r="A3" s="1">
        <v>1</v>
      </c>
      <c r="B3" s="2">
        <v>19.95617</v>
      </c>
      <c r="C3" s="2">
        <v>13.848509999999999</v>
      </c>
      <c r="D3" s="2">
        <v>11.078810000000001</v>
      </c>
    </row>
    <row r="4" spans="1:4">
      <c r="A4" s="1">
        <v>2</v>
      </c>
      <c r="B4" s="2">
        <v>21.235220000000002</v>
      </c>
      <c r="C4" s="2">
        <v>12.002660000000001</v>
      </c>
      <c r="D4" s="2">
        <v>16.803699999999999</v>
      </c>
    </row>
    <row r="5" spans="1:4">
      <c r="A5" s="1">
        <v>3</v>
      </c>
      <c r="B5" s="2">
        <v>16.56662</v>
      </c>
      <c r="C5" s="2">
        <v>7.8685840000000002</v>
      </c>
      <c r="D5" s="2">
        <v>10.229200000000001</v>
      </c>
    </row>
    <row r="6" spans="1:4">
      <c r="A6" s="1">
        <v>4</v>
      </c>
      <c r="B6" s="2">
        <v>19.895969999999998</v>
      </c>
      <c r="C6" s="2">
        <v>11.29294</v>
      </c>
      <c r="D6" s="2">
        <v>13.55153</v>
      </c>
    </row>
    <row r="7" spans="1:4">
      <c r="A7" s="1">
        <v>5</v>
      </c>
      <c r="B7" s="2">
        <v>23.26604</v>
      </c>
      <c r="C7" s="2">
        <v>11.55968</v>
      </c>
      <c r="D7" s="2">
        <v>15.02758</v>
      </c>
    </row>
    <row r="8" spans="1:4">
      <c r="A8" s="1">
        <v>6</v>
      </c>
      <c r="B8" s="2">
        <v>22.49652</v>
      </c>
      <c r="C8" s="2">
        <v>10.64949</v>
      </c>
      <c r="D8" s="2">
        <v>12.779389999999999</v>
      </c>
    </row>
    <row r="10" spans="1:4">
      <c r="A10" s="1"/>
      <c r="B10" s="29" t="s">
        <v>3</v>
      </c>
      <c r="C10" s="29"/>
      <c r="D10" s="29"/>
    </row>
    <row r="11" spans="1:4">
      <c r="A11" s="1"/>
      <c r="B11" s="6" t="s">
        <v>26</v>
      </c>
      <c r="C11" s="1" t="s">
        <v>1</v>
      </c>
      <c r="D11" s="1" t="s">
        <v>2</v>
      </c>
    </row>
    <row r="12" spans="1:4">
      <c r="A12" s="2">
        <v>1</v>
      </c>
      <c r="B12" s="2">
        <v>14.79766</v>
      </c>
      <c r="C12" s="2">
        <v>6.8715000000000002</v>
      </c>
      <c r="D12" s="2">
        <v>5.4577200000000001</v>
      </c>
    </row>
    <row r="13" spans="1:4">
      <c r="A13" s="2">
        <v>2</v>
      </c>
      <c r="B13" s="2">
        <v>12.69318</v>
      </c>
      <c r="C13" s="2">
        <v>6.4383699999999999</v>
      </c>
      <c r="D13" s="2">
        <v>7.7250399999999999</v>
      </c>
    </row>
    <row r="14" spans="1:4">
      <c r="A14" s="2">
        <v>3</v>
      </c>
      <c r="B14" s="2">
        <v>15.85</v>
      </c>
      <c r="C14" s="2">
        <v>8.286861</v>
      </c>
      <c r="D14" s="2">
        <v>9.9602400000000006</v>
      </c>
    </row>
    <row r="15" spans="1:4">
      <c r="A15" s="2">
        <v>4</v>
      </c>
      <c r="B15" s="2">
        <v>14.94914</v>
      </c>
      <c r="C15" s="2">
        <v>8.6303800000000006</v>
      </c>
      <c r="D15" s="2">
        <v>6.91153</v>
      </c>
    </row>
    <row r="16" spans="1:4">
      <c r="A16" s="2">
        <v>5</v>
      </c>
      <c r="B16" s="2">
        <v>10.42084</v>
      </c>
      <c r="C16" s="2">
        <v>6.8788879999999999</v>
      </c>
      <c r="D16" s="2">
        <v>6.5845200000000004</v>
      </c>
    </row>
    <row r="17" spans="1:4">
      <c r="A17" s="2">
        <v>6</v>
      </c>
      <c r="B17" s="2">
        <v>13.59052</v>
      </c>
      <c r="C17" s="2">
        <v>9.1242809999999999</v>
      </c>
      <c r="D17" s="2">
        <v>9.2980099999999997</v>
      </c>
    </row>
  </sheetData>
  <mergeCells count="2">
    <mergeCell ref="B1:D1"/>
    <mergeCell ref="B10:D10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26652-27C6-47CD-82C9-2909DF5A67C8}">
  <dimension ref="A1:D17"/>
  <sheetViews>
    <sheetView workbookViewId="0">
      <selection activeCell="C25" sqref="C25"/>
    </sheetView>
  </sheetViews>
  <sheetFormatPr baseColWidth="10" defaultColWidth="8.83203125" defaultRowHeight="15"/>
  <cols>
    <col min="2" max="3" width="26.5" customWidth="1"/>
    <col min="4" max="4" width="27.5" customWidth="1"/>
  </cols>
  <sheetData>
    <row r="1" spans="1:4">
      <c r="A1" s="3"/>
      <c r="B1" s="25" t="s">
        <v>34</v>
      </c>
      <c r="C1" s="25"/>
      <c r="D1" s="25"/>
    </row>
    <row r="2" spans="1:4">
      <c r="A2" s="3"/>
      <c r="B2" s="6" t="s">
        <v>26</v>
      </c>
      <c r="C2" s="3" t="s">
        <v>1</v>
      </c>
      <c r="D2" s="3" t="s">
        <v>2</v>
      </c>
    </row>
    <row r="3" spans="1:4">
      <c r="A3" s="4">
        <v>1</v>
      </c>
      <c r="B3" s="4">
        <v>1.048421</v>
      </c>
      <c r="C3" s="4">
        <v>0.48063600000000001</v>
      </c>
      <c r="D3" s="4">
        <v>0.48261300000000001</v>
      </c>
    </row>
    <row r="4" spans="1:4">
      <c r="A4" s="4">
        <v>2</v>
      </c>
      <c r="B4" s="4">
        <v>0.97902800000000001</v>
      </c>
      <c r="C4" s="4">
        <v>0.45651399999999998</v>
      </c>
      <c r="D4" s="4">
        <v>0.33812599999999998</v>
      </c>
    </row>
    <row r="5" spans="1:4">
      <c r="A5" s="4">
        <v>3</v>
      </c>
      <c r="B5" s="4">
        <v>0.84862000000000004</v>
      </c>
      <c r="C5" s="4">
        <v>0.54087499999999999</v>
      </c>
      <c r="D5" s="4">
        <v>0.41941899999999999</v>
      </c>
    </row>
    <row r="6" spans="1:4">
      <c r="A6" s="4">
        <v>4</v>
      </c>
      <c r="B6" s="4">
        <v>0.91958499999999999</v>
      </c>
      <c r="C6" s="4">
        <v>0.59720899999999999</v>
      </c>
      <c r="D6" s="4">
        <v>0.44201800000000002</v>
      </c>
    </row>
    <row r="7" spans="1:4">
      <c r="A7" s="4">
        <v>5</v>
      </c>
      <c r="B7" s="4">
        <v>1.122482</v>
      </c>
      <c r="C7" s="4">
        <v>0.41869299999999998</v>
      </c>
      <c r="D7" s="4">
        <v>0.47389399999999998</v>
      </c>
    </row>
    <row r="8" spans="1:4">
      <c r="A8" s="4">
        <v>6</v>
      </c>
      <c r="B8" s="4">
        <v>1.081863</v>
      </c>
      <c r="C8" s="4">
        <v>0.674149</v>
      </c>
      <c r="D8" s="4">
        <v>0.40740399999999999</v>
      </c>
    </row>
    <row r="10" spans="1:4">
      <c r="A10" s="3"/>
      <c r="B10" s="25" t="s">
        <v>35</v>
      </c>
      <c r="C10" s="25"/>
      <c r="D10" s="25"/>
    </row>
    <row r="11" spans="1:4">
      <c r="A11" s="3"/>
      <c r="B11" s="6" t="s">
        <v>26</v>
      </c>
      <c r="C11" s="3" t="s">
        <v>1</v>
      </c>
      <c r="D11" s="3" t="s">
        <v>2</v>
      </c>
    </row>
    <row r="12" spans="1:4">
      <c r="A12" s="4">
        <v>1</v>
      </c>
      <c r="B12" s="4">
        <v>1.116304</v>
      </c>
      <c r="C12" s="4">
        <v>0.58033199999999996</v>
      </c>
      <c r="D12" s="4">
        <v>0.37743199999999999</v>
      </c>
    </row>
    <row r="13" spans="1:4">
      <c r="A13" s="4">
        <v>2</v>
      </c>
      <c r="B13" s="4">
        <v>0.91409600000000002</v>
      </c>
      <c r="C13" s="4">
        <v>0.52354599999999996</v>
      </c>
      <c r="D13" s="4">
        <v>0.47649399999999997</v>
      </c>
    </row>
    <row r="14" spans="1:4">
      <c r="A14" s="4">
        <v>3</v>
      </c>
      <c r="B14" s="4">
        <v>1.090455</v>
      </c>
      <c r="C14" s="4">
        <v>0.58033100000000004</v>
      </c>
      <c r="D14" s="4">
        <v>0.525926</v>
      </c>
    </row>
    <row r="15" spans="1:4">
      <c r="A15" s="4">
        <v>4</v>
      </c>
      <c r="B15" s="4">
        <v>0.94067199999999995</v>
      </c>
      <c r="C15" s="4">
        <v>0.48483799999999999</v>
      </c>
      <c r="D15" s="4">
        <v>0.40418799999999999</v>
      </c>
    </row>
    <row r="16" spans="1:4">
      <c r="A16" s="4">
        <v>5</v>
      </c>
      <c r="B16" s="4">
        <v>0.90193699999999999</v>
      </c>
      <c r="C16" s="4">
        <v>0.51671800000000001</v>
      </c>
      <c r="D16" s="4">
        <v>0.42118800000000001</v>
      </c>
    </row>
    <row r="17" spans="1:4">
      <c r="A17" s="4">
        <v>6</v>
      </c>
      <c r="B17" s="4">
        <v>1.0365359999999999</v>
      </c>
      <c r="C17" s="4">
        <v>0.66923299999999997</v>
      </c>
      <c r="D17" s="4">
        <v>0.32569100000000001</v>
      </c>
    </row>
  </sheetData>
  <mergeCells count="2">
    <mergeCell ref="B1:D1"/>
    <mergeCell ref="B10:D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177E4-70F0-4490-9F5E-60C448F23C50}">
  <dimension ref="A1:D18"/>
  <sheetViews>
    <sheetView workbookViewId="0">
      <selection activeCell="E37" sqref="E37"/>
    </sheetView>
  </sheetViews>
  <sheetFormatPr baseColWidth="10" defaultColWidth="8.83203125" defaultRowHeight="15"/>
  <cols>
    <col min="2" max="4" width="25.6640625" customWidth="1"/>
  </cols>
  <sheetData>
    <row r="1" spans="1:4">
      <c r="A1" s="12"/>
      <c r="B1" s="25" t="s">
        <v>4</v>
      </c>
      <c r="C1" s="25"/>
      <c r="D1" s="25"/>
    </row>
    <row r="2" spans="1:4">
      <c r="A2" s="12"/>
      <c r="B2" s="13" t="s">
        <v>26</v>
      </c>
      <c r="C2" s="12" t="s">
        <v>1</v>
      </c>
      <c r="D2" s="12" t="s">
        <v>2</v>
      </c>
    </row>
    <row r="3" spans="1:4">
      <c r="A3" s="4">
        <v>1</v>
      </c>
      <c r="B3" s="2">
        <v>1.097288</v>
      </c>
      <c r="C3" s="2">
        <v>0.95121900000000004</v>
      </c>
      <c r="D3" s="2">
        <v>0.93632700000000002</v>
      </c>
    </row>
    <row r="4" spans="1:4">
      <c r="A4" s="4">
        <v>2</v>
      </c>
      <c r="B4" s="2">
        <v>0.87231099999999995</v>
      </c>
      <c r="C4" s="2">
        <v>0.98538999999999999</v>
      </c>
      <c r="D4" s="2">
        <v>1.004888</v>
      </c>
    </row>
    <row r="5" spans="1:4">
      <c r="A5" s="4">
        <v>3</v>
      </c>
      <c r="B5" s="2">
        <v>1.145473</v>
      </c>
      <c r="C5" s="2">
        <v>1.0759590000000001</v>
      </c>
      <c r="D5" s="2">
        <v>0.86612299999999998</v>
      </c>
    </row>
    <row r="6" spans="1:4">
      <c r="A6" s="4">
        <v>4</v>
      </c>
      <c r="B6" s="2">
        <v>0.95798399999999995</v>
      </c>
      <c r="C6" s="2">
        <v>0.97747399999999995</v>
      </c>
      <c r="D6" s="2">
        <v>0.69243200000000005</v>
      </c>
    </row>
    <row r="7" spans="1:4">
      <c r="A7" s="4">
        <v>5</v>
      </c>
      <c r="B7" s="2">
        <v>1.09405</v>
      </c>
      <c r="C7" s="2">
        <v>0.86275000000000002</v>
      </c>
      <c r="D7" s="2">
        <v>0.80010800000000004</v>
      </c>
    </row>
    <row r="8" spans="1:4">
      <c r="A8" s="4">
        <v>6</v>
      </c>
      <c r="B8" s="2">
        <v>0.83289400000000002</v>
      </c>
      <c r="C8" s="2">
        <v>1.209152</v>
      </c>
      <c r="D8" s="2">
        <v>0.89649199999999996</v>
      </c>
    </row>
    <row r="11" spans="1:4">
      <c r="A11" s="12"/>
      <c r="B11" s="25" t="s">
        <v>5</v>
      </c>
      <c r="C11" s="25"/>
      <c r="D11" s="25"/>
    </row>
    <row r="12" spans="1:4">
      <c r="A12" s="12"/>
      <c r="B12" s="13" t="s">
        <v>26</v>
      </c>
      <c r="C12" s="12" t="s">
        <v>1</v>
      </c>
      <c r="D12" s="12" t="s">
        <v>2</v>
      </c>
    </row>
    <row r="13" spans="1:4">
      <c r="A13" s="4">
        <v>1</v>
      </c>
      <c r="B13" s="4">
        <v>1.0682929999999999</v>
      </c>
      <c r="C13" s="4">
        <v>0.90174600000000005</v>
      </c>
      <c r="D13" s="4">
        <v>0.88417400000000002</v>
      </c>
    </row>
    <row r="14" spans="1:4">
      <c r="A14" s="4">
        <v>2</v>
      </c>
      <c r="B14" s="4">
        <v>1.1150690000000001</v>
      </c>
      <c r="C14" s="4">
        <v>1.132852</v>
      </c>
      <c r="D14" s="4">
        <v>0.80955699999999997</v>
      </c>
    </row>
    <row r="15" spans="1:4">
      <c r="A15" s="4">
        <v>3</v>
      </c>
      <c r="B15" s="4">
        <v>0.93111600000000005</v>
      </c>
      <c r="C15" s="4">
        <v>1.2914920000000001</v>
      </c>
      <c r="D15" s="4">
        <v>0.96487100000000003</v>
      </c>
    </row>
    <row r="16" spans="1:4">
      <c r="A16" s="4">
        <v>4</v>
      </c>
      <c r="B16" s="4">
        <v>0.835225</v>
      </c>
      <c r="C16" s="4">
        <v>0.91386800000000001</v>
      </c>
      <c r="D16" s="4">
        <v>0.89174699999999996</v>
      </c>
    </row>
    <row r="17" spans="1:4">
      <c r="A17" s="4">
        <v>5</v>
      </c>
      <c r="B17" s="4">
        <v>0.99588900000000002</v>
      </c>
      <c r="C17" s="4">
        <v>0.87412500000000004</v>
      </c>
      <c r="D17" s="4">
        <v>0.79039199999999998</v>
      </c>
    </row>
    <row r="18" spans="1:4">
      <c r="A18" s="4">
        <v>6</v>
      </c>
      <c r="B18" s="4">
        <v>1.0544070000000001</v>
      </c>
      <c r="C18" s="4">
        <v>1.068379</v>
      </c>
      <c r="D18" s="4">
        <v>0.95396000000000003</v>
      </c>
    </row>
  </sheetData>
  <mergeCells count="2">
    <mergeCell ref="B1:D1"/>
    <mergeCell ref="B11:D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3c</vt:lpstr>
      <vt:lpstr>Fig. 3d</vt:lpstr>
      <vt:lpstr>Fig. 4c</vt:lpstr>
      <vt:lpstr>Fig. 5a</vt:lpstr>
      <vt:lpstr>Fig. 5d</vt:lpstr>
      <vt:lpstr>Fig. 5e</vt:lpstr>
      <vt:lpstr>Supplementary Fig 3b</vt:lpstr>
      <vt:lpstr>Supplementary Fig 3d</vt:lpstr>
      <vt:lpstr>Supplementary Fig 3f</vt:lpstr>
      <vt:lpstr>Supplementary Fig 4c</vt:lpstr>
      <vt:lpstr>Supplementary Fig 5b</vt:lpstr>
      <vt:lpstr>Supplementary 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석재</dc:creator>
  <cp:lastModifiedBy>Microsoft Office User</cp:lastModifiedBy>
  <dcterms:created xsi:type="dcterms:W3CDTF">2021-09-24T10:51:14Z</dcterms:created>
  <dcterms:modified xsi:type="dcterms:W3CDTF">2021-11-04T06:46:00Z</dcterms:modified>
</cp:coreProperties>
</file>